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lena\Documents\Olena saved files\EOL_Trainings\FTC\saved Manuscripts\FTC 3\2nd round\"/>
    </mc:Choice>
  </mc:AlternateContent>
  <xr:revisionPtr revIDLastSave="0" documentId="8_{C39EBC05-7AA8-4A4F-BEF4-7033B8D41779}" xr6:coauthVersionLast="47" xr6:coauthVersionMax="47" xr10:uidLastSave="{00000000-0000-0000-0000-000000000000}"/>
  <bookViews>
    <workbookView xWindow="-110" yWindow="-110" windowWidth="19420" windowHeight="10300" activeTab="3" xr2:uid="{E10D0B9E-421B-E043-A13A-5B69F89197CE}"/>
  </bookViews>
  <sheets>
    <sheet name="Replicate-#1" sheetId="2" r:id="rId1"/>
    <sheet name="Replicate-#2" sheetId="3" r:id="rId2"/>
    <sheet name="Replicate-#3" sheetId="1" r:id="rId3"/>
    <sheet name="Growth Statistic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21" i="4" l="1"/>
  <c r="AC22" i="4"/>
  <c r="AC23" i="4"/>
  <c r="AC24" i="4"/>
  <c r="AC25" i="4"/>
  <c r="AC26" i="4"/>
  <c r="AC27" i="4"/>
  <c r="AC28" i="4"/>
  <c r="AC20" i="4"/>
  <c r="Z21" i="4"/>
  <c r="Z22" i="4"/>
  <c r="Z23" i="4"/>
  <c r="Z24" i="4"/>
  <c r="Z25" i="4"/>
  <c r="Z26" i="4"/>
  <c r="Z27" i="4"/>
  <c r="Z28" i="4"/>
  <c r="Z20" i="4"/>
  <c r="W21" i="4"/>
  <c r="W22" i="4"/>
  <c r="W23" i="4"/>
  <c r="W24" i="4"/>
  <c r="W25" i="4"/>
  <c r="W26" i="4"/>
  <c r="W27" i="4"/>
  <c r="W28" i="4"/>
  <c r="W20" i="4"/>
  <c r="T21" i="4"/>
  <c r="T22" i="4"/>
  <c r="T23" i="4"/>
  <c r="T24" i="4"/>
  <c r="T25" i="4"/>
  <c r="T26" i="4"/>
  <c r="T27" i="4"/>
  <c r="T28" i="4"/>
  <c r="T20" i="4"/>
  <c r="Q21" i="4"/>
  <c r="Q22" i="4"/>
  <c r="Q23" i="4"/>
  <c r="Q24" i="4"/>
  <c r="Q25" i="4"/>
  <c r="Q26" i="4"/>
  <c r="Q27" i="4"/>
  <c r="Q28" i="4"/>
  <c r="Q20" i="4"/>
  <c r="N21" i="4"/>
  <c r="N22" i="4"/>
  <c r="N23" i="4"/>
  <c r="N24" i="4"/>
  <c r="N25" i="4"/>
  <c r="N26" i="4"/>
  <c r="N27" i="4"/>
  <c r="N28" i="4"/>
  <c r="N29" i="4"/>
  <c r="N20" i="4"/>
  <c r="H21" i="4"/>
  <c r="H22" i="4"/>
  <c r="H23" i="4"/>
  <c r="H24" i="4"/>
  <c r="H25" i="4"/>
  <c r="H26" i="4"/>
  <c r="H27" i="4"/>
  <c r="H28" i="4"/>
  <c r="H20" i="4"/>
  <c r="K21" i="4"/>
  <c r="K22" i="4"/>
  <c r="K23" i="4"/>
  <c r="K24" i="4"/>
  <c r="K25" i="4"/>
  <c r="K26" i="4"/>
  <c r="K27" i="4"/>
  <c r="K28" i="4"/>
  <c r="K20" i="4"/>
  <c r="E28" i="4"/>
  <c r="E21" i="4"/>
  <c r="E22" i="4"/>
  <c r="E23" i="4"/>
  <c r="E24" i="4"/>
  <c r="E25" i="4"/>
  <c r="E26" i="4"/>
  <c r="E27" i="4"/>
  <c r="E20" i="4"/>
  <c r="B24" i="4"/>
  <c r="B21" i="4"/>
  <c r="B22" i="4"/>
  <c r="B23" i="4"/>
  <c r="B25" i="4"/>
  <c r="B26" i="4"/>
  <c r="B27" i="4"/>
  <c r="B28" i="4"/>
  <c r="B20" i="4"/>
  <c r="AA12" i="4"/>
  <c r="AB12" i="4"/>
  <c r="AC12" i="4"/>
  <c r="AC29" i="4" s="1"/>
  <c r="AD12" i="4"/>
  <c r="AE12" i="4"/>
  <c r="Q12" i="4"/>
  <c r="Q29" i="4" s="1"/>
  <c r="R12" i="4"/>
  <c r="S12" i="4"/>
  <c r="T12" i="4"/>
  <c r="T29" i="4" s="1"/>
  <c r="U12" i="4"/>
  <c r="V12" i="4"/>
  <c r="W12" i="4"/>
  <c r="X12" i="4"/>
  <c r="W29" i="4" s="1"/>
  <c r="Y12" i="4"/>
  <c r="Z12" i="4"/>
  <c r="Z29" i="4" s="1"/>
  <c r="I12" i="4"/>
  <c r="J12" i="4"/>
  <c r="K12" i="4"/>
  <c r="K29" i="4" s="1"/>
  <c r="L12" i="4"/>
  <c r="M12" i="4"/>
  <c r="N12" i="4"/>
  <c r="O12" i="4"/>
  <c r="P12" i="4"/>
  <c r="C12" i="4"/>
  <c r="D12" i="4"/>
  <c r="E12" i="4"/>
  <c r="E29" i="4" s="1"/>
  <c r="F12" i="4"/>
  <c r="G12" i="4"/>
  <c r="H12" i="4"/>
  <c r="H29" i="4" s="1"/>
  <c r="B12" i="4"/>
  <c r="B29" i="4" s="1"/>
  <c r="J99" i="3"/>
  <c r="J101" i="3"/>
  <c r="J102" i="3"/>
  <c r="J103" i="3"/>
  <c r="J104" i="3"/>
  <c r="J105" i="3"/>
  <c r="J106" i="3"/>
  <c r="J107" i="3"/>
  <c r="J108" i="3"/>
  <c r="J109" i="3"/>
  <c r="J110" i="3"/>
  <c r="J5" i="1"/>
  <c r="J6" i="1"/>
  <c r="J7" i="1"/>
  <c r="J8" i="1"/>
  <c r="J9" i="1"/>
  <c r="J10" i="1"/>
  <c r="J11" i="1"/>
  <c r="J12" i="1"/>
  <c r="J13" i="1"/>
  <c r="J14" i="1"/>
  <c r="J3" i="1"/>
  <c r="J158" i="1"/>
  <c r="J157" i="1"/>
  <c r="J156" i="1"/>
  <c r="J155" i="1"/>
  <c r="J154" i="1"/>
  <c r="J153" i="1"/>
  <c r="J152" i="1"/>
  <c r="J151" i="1"/>
  <c r="J150" i="1"/>
  <c r="J149" i="1"/>
  <c r="J147" i="1"/>
  <c r="J142" i="1"/>
  <c r="J141" i="1"/>
  <c r="J140" i="1"/>
  <c r="J139" i="1"/>
  <c r="J138" i="1"/>
  <c r="J137" i="1"/>
  <c r="J136" i="1"/>
  <c r="J135" i="1"/>
  <c r="J134" i="1"/>
  <c r="J133" i="1"/>
  <c r="J131" i="1"/>
  <c r="J126" i="1"/>
  <c r="J125" i="1"/>
  <c r="J124" i="1"/>
  <c r="J123" i="1"/>
  <c r="J122" i="1"/>
  <c r="J121" i="1"/>
  <c r="J120" i="1"/>
  <c r="J119" i="1"/>
  <c r="J118" i="1"/>
  <c r="J117" i="1"/>
  <c r="J115" i="1"/>
  <c r="J110" i="1"/>
  <c r="J109" i="1"/>
  <c r="J108" i="1"/>
  <c r="J107" i="1"/>
  <c r="J106" i="1"/>
  <c r="J105" i="1"/>
  <c r="J104" i="1"/>
  <c r="J103" i="1"/>
  <c r="J102" i="1"/>
  <c r="J101" i="1"/>
  <c r="J99" i="1"/>
  <c r="J94" i="1"/>
  <c r="J93" i="1"/>
  <c r="J92" i="1"/>
  <c r="J91" i="1"/>
  <c r="J90" i="1"/>
  <c r="J89" i="1"/>
  <c r="J88" i="1"/>
  <c r="J87" i="1"/>
  <c r="J86" i="1"/>
  <c r="J85" i="1"/>
  <c r="J83" i="1"/>
  <c r="J78" i="1"/>
  <c r="J77" i="1"/>
  <c r="J76" i="1"/>
  <c r="J75" i="1"/>
  <c r="J74" i="1"/>
  <c r="J73" i="1"/>
  <c r="J72" i="1"/>
  <c r="J71" i="1"/>
  <c r="J70" i="1"/>
  <c r="J69" i="1"/>
  <c r="J67" i="1"/>
  <c r="J62" i="1"/>
  <c r="J61" i="1"/>
  <c r="J60" i="1"/>
  <c r="J59" i="1"/>
  <c r="J58" i="1"/>
  <c r="J57" i="1"/>
  <c r="J56" i="1"/>
  <c r="J55" i="1"/>
  <c r="J54" i="1"/>
  <c r="J53" i="1"/>
  <c r="J51" i="1"/>
  <c r="J46" i="1"/>
  <c r="J45" i="1"/>
  <c r="J44" i="1"/>
  <c r="J43" i="1"/>
  <c r="J42" i="1"/>
  <c r="J41" i="1"/>
  <c r="J40" i="1"/>
  <c r="J39" i="1"/>
  <c r="J38" i="1"/>
  <c r="J37" i="1"/>
  <c r="J35" i="1"/>
  <c r="J30" i="1"/>
  <c r="J29" i="1"/>
  <c r="J28" i="1"/>
  <c r="J27" i="1"/>
  <c r="J26" i="1"/>
  <c r="J25" i="1"/>
  <c r="J24" i="1"/>
  <c r="J23" i="1"/>
  <c r="J22" i="1"/>
  <c r="J21" i="1"/>
  <c r="J19" i="1"/>
  <c r="J149" i="3"/>
  <c r="J150" i="3"/>
  <c r="J151" i="3"/>
  <c r="J152" i="3"/>
  <c r="J153" i="3"/>
  <c r="J154" i="3"/>
  <c r="J155" i="3"/>
  <c r="J156" i="3"/>
  <c r="J157" i="3"/>
  <c r="J158" i="3"/>
  <c r="J147" i="3"/>
  <c r="J133" i="3"/>
  <c r="J134" i="3"/>
  <c r="J135" i="3"/>
  <c r="J136" i="3"/>
  <c r="J137" i="3"/>
  <c r="J138" i="3"/>
  <c r="J139" i="3"/>
  <c r="J140" i="3"/>
  <c r="J141" i="3"/>
  <c r="J142" i="3"/>
  <c r="J131" i="3"/>
  <c r="J117" i="3"/>
  <c r="J118" i="3"/>
  <c r="J119" i="3"/>
  <c r="J120" i="3"/>
  <c r="J121" i="3"/>
  <c r="J122" i="3"/>
  <c r="J123" i="3"/>
  <c r="J124" i="3"/>
  <c r="J125" i="3"/>
  <c r="J126" i="3"/>
  <c r="J115" i="3"/>
  <c r="J85" i="3"/>
  <c r="J86" i="3"/>
  <c r="J87" i="3"/>
  <c r="J88" i="3"/>
  <c r="J89" i="3"/>
  <c r="J90" i="3"/>
  <c r="J91" i="3"/>
  <c r="J92" i="3"/>
  <c r="J93" i="3"/>
  <c r="J94" i="3"/>
  <c r="J83" i="3"/>
  <c r="J69" i="3"/>
  <c r="J70" i="3"/>
  <c r="J71" i="3"/>
  <c r="J72" i="3"/>
  <c r="J73" i="3"/>
  <c r="J74" i="3"/>
  <c r="J75" i="3"/>
  <c r="J76" i="3"/>
  <c r="J77" i="3"/>
  <c r="J78" i="3"/>
  <c r="J67" i="3"/>
  <c r="J53" i="3"/>
  <c r="J54" i="3"/>
  <c r="J55" i="3"/>
  <c r="J56" i="3"/>
  <c r="J57" i="3"/>
  <c r="J58" i="3"/>
  <c r="J59" i="3"/>
  <c r="J60" i="3"/>
  <c r="J61" i="3"/>
  <c r="J62" i="3"/>
  <c r="J51" i="3"/>
  <c r="J37" i="3"/>
  <c r="J38" i="3"/>
  <c r="J39" i="3"/>
  <c r="J40" i="3"/>
  <c r="J41" i="3"/>
  <c r="J42" i="3"/>
  <c r="J43" i="3"/>
  <c r="J44" i="3"/>
  <c r="J45" i="3"/>
  <c r="J46" i="3"/>
  <c r="J35" i="3"/>
  <c r="J21" i="3"/>
  <c r="J22" i="3"/>
  <c r="J23" i="3"/>
  <c r="J24" i="3"/>
  <c r="J25" i="3"/>
  <c r="J26" i="3"/>
  <c r="J27" i="3"/>
  <c r="J28" i="3"/>
  <c r="J29" i="3"/>
  <c r="J30" i="3"/>
  <c r="J19" i="3"/>
  <c r="J5" i="3"/>
  <c r="J6" i="3"/>
  <c r="J7" i="3"/>
  <c r="J8" i="3"/>
  <c r="J9" i="3"/>
  <c r="J10" i="3"/>
  <c r="J11" i="3"/>
  <c r="J12" i="3"/>
  <c r="J13" i="3"/>
  <c r="J14" i="3"/>
  <c r="J3" i="3"/>
  <c r="J5" i="2"/>
  <c r="J6" i="2"/>
  <c r="J7" i="2"/>
  <c r="J8" i="2"/>
  <c r="J9" i="2"/>
  <c r="J10" i="2"/>
  <c r="J3" i="2"/>
  <c r="J117" i="2"/>
  <c r="J118" i="2"/>
  <c r="J119" i="2"/>
  <c r="J120" i="2"/>
  <c r="J121" i="2"/>
  <c r="J122" i="2"/>
  <c r="J115" i="2"/>
  <c r="J105" i="2"/>
  <c r="J106" i="2"/>
  <c r="J107" i="2"/>
  <c r="J108" i="2"/>
  <c r="J109" i="2"/>
  <c r="J110" i="2"/>
  <c r="J103" i="2"/>
  <c r="J93" i="2"/>
  <c r="J94" i="2"/>
  <c r="J95" i="2"/>
  <c r="J96" i="2"/>
  <c r="J97" i="2"/>
  <c r="J98" i="2"/>
  <c r="J91" i="2"/>
  <c r="J81" i="2"/>
  <c r="J82" i="2"/>
  <c r="J83" i="2"/>
  <c r="J84" i="2"/>
  <c r="J85" i="2"/>
  <c r="J86" i="2"/>
  <c r="J79" i="2"/>
  <c r="J69" i="2"/>
  <c r="J70" i="2"/>
  <c r="J71" i="2"/>
  <c r="J72" i="2"/>
  <c r="J73" i="2"/>
  <c r="J74" i="2"/>
  <c r="J67" i="2"/>
  <c r="J57" i="2"/>
  <c r="J58" i="2"/>
  <c r="J59" i="2"/>
  <c r="J60" i="2"/>
  <c r="J61" i="2"/>
  <c r="J62" i="2"/>
  <c r="J55" i="2"/>
  <c r="J45" i="2"/>
  <c r="J46" i="2"/>
  <c r="J47" i="2"/>
  <c r="J48" i="2"/>
  <c r="J49" i="2"/>
  <c r="J50" i="2"/>
  <c r="J43" i="2"/>
  <c r="J33" i="2"/>
  <c r="J34" i="2"/>
  <c r="J35" i="2"/>
  <c r="J36" i="2"/>
  <c r="J37" i="2"/>
  <c r="J38" i="2"/>
  <c r="J31" i="2"/>
  <c r="J21" i="2"/>
  <c r="J22" i="2"/>
  <c r="J23" i="2"/>
  <c r="J24" i="2"/>
  <c r="J25" i="2"/>
  <c r="J26" i="2"/>
  <c r="J19" i="2"/>
</calcChain>
</file>

<file path=xl/sharedStrings.xml><?xml version="1.0" encoding="utf-8"?>
<sst xmlns="http://schemas.openxmlformats.org/spreadsheetml/2006/main" count="472" uniqueCount="54">
  <si>
    <t>WT</t>
  </si>
  <si>
    <t>ratio</t>
  </si>
  <si>
    <t>Mut</t>
  </si>
  <si>
    <t>Rep1-YPD</t>
  </si>
  <si>
    <t>Rep1_0.05Pi-pH3</t>
  </si>
  <si>
    <t>∆pho84</t>
  </si>
  <si>
    <t>∆pho87</t>
  </si>
  <si>
    <t>∆pho89</t>
  </si>
  <si>
    <t>∆fgr2</t>
  </si>
  <si>
    <t>Q-1</t>
  </si>
  <si>
    <t>Q-2</t>
  </si>
  <si>
    <t>Rep1_0.05Pi-pH5</t>
  </si>
  <si>
    <t>Rep1_0.05Pi-pH7</t>
  </si>
  <si>
    <t>Rep1_0.5Pi-pH3</t>
  </si>
  <si>
    <t>Rep1_0.5Pi-pH5</t>
  </si>
  <si>
    <t>Rep1_0.5Pi-pH7</t>
  </si>
  <si>
    <t>Rep1_7.3Pi-pH3</t>
  </si>
  <si>
    <t>Rep1_7.3Pi-pH5</t>
  </si>
  <si>
    <t>Rep1_7.3Pi-pH7</t>
  </si>
  <si>
    <t>Rep2-YPD</t>
  </si>
  <si>
    <t>Rep2_0.05Pi-pH3</t>
  </si>
  <si>
    <t>Pho84-A</t>
  </si>
  <si>
    <t>Pho89-A</t>
  </si>
  <si>
    <t>Pho87-A</t>
  </si>
  <si>
    <t>Fgr2-A</t>
  </si>
  <si>
    <t>Rep2_0.05Pi-pH5</t>
  </si>
  <si>
    <t>Rep2_0.05Pi-pH7</t>
  </si>
  <si>
    <t>Rep2_0.5Pi-pH3</t>
  </si>
  <si>
    <t>Rep2_0.5Pi-pH5</t>
  </si>
  <si>
    <t>Rep2_0.5Pi-pH7</t>
  </si>
  <si>
    <t>Rep2_7.3Pi-pH3</t>
  </si>
  <si>
    <t>Rep2_7.3Pi-pH5</t>
  </si>
  <si>
    <t>Rep2_7.3Pi-pH7</t>
  </si>
  <si>
    <t>Rep3-YPD</t>
  </si>
  <si>
    <t>Rep3_0.05Pi-pH3</t>
  </si>
  <si>
    <t>Rep3_0.05Pi-pH5</t>
  </si>
  <si>
    <t>Rep3_0.05Pi-pH7</t>
  </si>
  <si>
    <t>Rep3_0.5Pi-pH3</t>
  </si>
  <si>
    <t>Rep3_0.5Pi-pH5</t>
  </si>
  <si>
    <t>Rep3_0.5Pi-pH7</t>
  </si>
  <si>
    <t>Rep3_7.3Pi-pH3</t>
  </si>
  <si>
    <t>Rep3_7.3Pi-pH5</t>
  </si>
  <si>
    <t>Rep3_7.3Pi-pH7</t>
  </si>
  <si>
    <t>YPD</t>
  </si>
  <si>
    <t>0.05Pi-pH3</t>
  </si>
  <si>
    <t>0.05Pi-pH5</t>
  </si>
  <si>
    <t>0.5Pi-pH3</t>
  </si>
  <si>
    <t>0.5Pi-pH5</t>
  </si>
  <si>
    <t>0.5Pi-pH7</t>
  </si>
  <si>
    <t>7.3Pi-pH3</t>
  </si>
  <si>
    <t>7.3Pi-pH5</t>
  </si>
  <si>
    <t>7.3Pi-pH7</t>
  </si>
  <si>
    <t>Q-</t>
  </si>
  <si>
    <t>0.05Pi-pH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2" fillId="0" borderId="0" xfId="0" applyFont="1"/>
    <xf numFmtId="2" fontId="2" fillId="0" borderId="0" xfId="0" applyNumberFormat="1" applyFont="1"/>
    <xf numFmtId="0" fontId="1" fillId="0" borderId="0" xfId="0" applyFont="1"/>
    <xf numFmtId="2" fontId="1" fillId="0" borderId="0" xfId="0" applyNumberFormat="1" applyFont="1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owth Statistics'!$A$48:$D$48</c:f>
              <c:strCache>
                <c:ptCount val="4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owth Statistics'!$E$47:$I$47</c:f>
              <c:strCache>
                <c:ptCount val="5"/>
                <c:pt idx="0">
                  <c:v>0.5Pi-pH3</c:v>
                </c:pt>
                <c:pt idx="2">
                  <c:v>0.5Pi-pH5</c:v>
                </c:pt>
                <c:pt idx="4">
                  <c:v>0.5Pi-pH7</c:v>
                </c:pt>
              </c:strCache>
            </c:strRef>
          </c:cat>
          <c:val>
            <c:numRef>
              <c:f>'Growth Statistics'!$E$48:$I$48</c:f>
              <c:numCache>
                <c:formatCode>General</c:formatCode>
                <c:ptCount val="5"/>
                <c:pt idx="0">
                  <c:v>1</c:v>
                </c:pt>
                <c:pt idx="2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11-F84B-92AC-F294F3A3411F}"/>
            </c:ext>
          </c:extLst>
        </c:ser>
        <c:ser>
          <c:idx val="1"/>
          <c:order val="1"/>
          <c:tx>
            <c:strRef>
              <c:f>'Growth Statistics'!$A$49:$D$49</c:f>
              <c:strCache>
                <c:ptCount val="4"/>
                <c:pt idx="0">
                  <c:v>∆pho8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rowth Statistics'!$E$47:$I$47</c:f>
              <c:strCache>
                <c:ptCount val="5"/>
                <c:pt idx="0">
                  <c:v>0.5Pi-pH3</c:v>
                </c:pt>
                <c:pt idx="2">
                  <c:v>0.5Pi-pH5</c:v>
                </c:pt>
                <c:pt idx="4">
                  <c:v>0.5Pi-pH7</c:v>
                </c:pt>
              </c:strCache>
            </c:strRef>
          </c:cat>
          <c:val>
            <c:numRef>
              <c:f>'Growth Statistics'!$E$49:$I$49</c:f>
              <c:numCache>
                <c:formatCode>General</c:formatCode>
                <c:ptCount val="5"/>
                <c:pt idx="0">
                  <c:v>7.209300305985282E-2</c:v>
                </c:pt>
                <c:pt idx="2">
                  <c:v>6.6436793266904923E-2</c:v>
                </c:pt>
                <c:pt idx="4">
                  <c:v>0.78109490494632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11-F84B-92AC-F294F3A3411F}"/>
            </c:ext>
          </c:extLst>
        </c:ser>
        <c:ser>
          <c:idx val="2"/>
          <c:order val="2"/>
          <c:tx>
            <c:strRef>
              <c:f>'Growth Statistics'!$A$50:$D$50</c:f>
              <c:strCache>
                <c:ptCount val="4"/>
                <c:pt idx="0">
                  <c:v>∆pho89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rowth Statistics'!$E$47:$I$47</c:f>
              <c:strCache>
                <c:ptCount val="5"/>
                <c:pt idx="0">
                  <c:v>0.5Pi-pH3</c:v>
                </c:pt>
                <c:pt idx="2">
                  <c:v>0.5Pi-pH5</c:v>
                </c:pt>
                <c:pt idx="4">
                  <c:v>0.5Pi-pH7</c:v>
                </c:pt>
              </c:strCache>
            </c:strRef>
          </c:cat>
          <c:val>
            <c:numRef>
              <c:f>'Growth Statistics'!$E$50:$I$50</c:f>
              <c:numCache>
                <c:formatCode>General</c:formatCode>
                <c:ptCount val="5"/>
                <c:pt idx="0">
                  <c:v>0.86109784406234946</c:v>
                </c:pt>
                <c:pt idx="2">
                  <c:v>0.93232514692672108</c:v>
                </c:pt>
                <c:pt idx="4">
                  <c:v>0.8407607396324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311-F84B-92AC-F294F3A3411F}"/>
            </c:ext>
          </c:extLst>
        </c:ser>
        <c:ser>
          <c:idx val="3"/>
          <c:order val="3"/>
          <c:tx>
            <c:strRef>
              <c:f>'Growth Statistics'!$A$51:$D$51</c:f>
              <c:strCache>
                <c:ptCount val="4"/>
                <c:pt idx="0">
                  <c:v>∆pho87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rowth Statistics'!$E$47:$I$47</c:f>
              <c:strCache>
                <c:ptCount val="5"/>
                <c:pt idx="0">
                  <c:v>0.5Pi-pH3</c:v>
                </c:pt>
                <c:pt idx="2">
                  <c:v>0.5Pi-pH5</c:v>
                </c:pt>
                <c:pt idx="4">
                  <c:v>0.5Pi-pH7</c:v>
                </c:pt>
              </c:strCache>
            </c:strRef>
          </c:cat>
          <c:val>
            <c:numRef>
              <c:f>'Growth Statistics'!$E$51:$I$51</c:f>
              <c:numCache>
                <c:formatCode>General</c:formatCode>
                <c:ptCount val="5"/>
                <c:pt idx="0">
                  <c:v>0.81589457623966855</c:v>
                </c:pt>
                <c:pt idx="2">
                  <c:v>0.85736147696965592</c:v>
                </c:pt>
                <c:pt idx="4">
                  <c:v>0.87149163382696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311-F84B-92AC-F294F3A3411F}"/>
            </c:ext>
          </c:extLst>
        </c:ser>
        <c:ser>
          <c:idx val="4"/>
          <c:order val="4"/>
          <c:tx>
            <c:strRef>
              <c:f>'Growth Statistics'!$A$52:$D$52</c:f>
              <c:strCache>
                <c:ptCount val="4"/>
                <c:pt idx="0">
                  <c:v>∆fgr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Growth Statistics'!$E$47:$I$47</c:f>
              <c:strCache>
                <c:ptCount val="5"/>
                <c:pt idx="0">
                  <c:v>0.5Pi-pH3</c:v>
                </c:pt>
                <c:pt idx="2">
                  <c:v>0.5Pi-pH5</c:v>
                </c:pt>
                <c:pt idx="4">
                  <c:v>0.5Pi-pH7</c:v>
                </c:pt>
              </c:strCache>
            </c:strRef>
          </c:cat>
          <c:val>
            <c:numRef>
              <c:f>'Growth Statistics'!$E$52:$I$52</c:f>
              <c:numCache>
                <c:formatCode>General</c:formatCode>
                <c:ptCount val="5"/>
                <c:pt idx="0">
                  <c:v>0.7988747754247093</c:v>
                </c:pt>
                <c:pt idx="2">
                  <c:v>0.87563131545076722</c:v>
                </c:pt>
                <c:pt idx="4">
                  <c:v>0.81585828557444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311-F84B-92AC-F294F3A3411F}"/>
            </c:ext>
          </c:extLst>
        </c:ser>
        <c:ser>
          <c:idx val="5"/>
          <c:order val="5"/>
          <c:tx>
            <c:strRef>
              <c:f>'Growth Statistics'!$A$53:$D$53</c:f>
              <c:strCache>
                <c:ptCount val="4"/>
                <c:pt idx="0">
                  <c:v>Pho84-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Growth Statistics'!$E$47:$I$47</c:f>
              <c:strCache>
                <c:ptCount val="5"/>
                <c:pt idx="0">
                  <c:v>0.5Pi-pH3</c:v>
                </c:pt>
                <c:pt idx="2">
                  <c:v>0.5Pi-pH5</c:v>
                </c:pt>
                <c:pt idx="4">
                  <c:v>0.5Pi-pH7</c:v>
                </c:pt>
              </c:strCache>
            </c:strRef>
          </c:cat>
          <c:val>
            <c:numRef>
              <c:f>'Growth Statistics'!$E$53:$I$53</c:f>
              <c:numCache>
                <c:formatCode>General</c:formatCode>
                <c:ptCount val="5"/>
                <c:pt idx="0">
                  <c:v>0.84953771631521724</c:v>
                </c:pt>
                <c:pt idx="2">
                  <c:v>0.87530457224294178</c:v>
                </c:pt>
                <c:pt idx="4">
                  <c:v>0.85042961647691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311-F84B-92AC-F294F3A3411F}"/>
            </c:ext>
          </c:extLst>
        </c:ser>
        <c:ser>
          <c:idx val="6"/>
          <c:order val="6"/>
          <c:tx>
            <c:strRef>
              <c:f>'Growth Statistics'!$A$54:$D$54</c:f>
              <c:strCache>
                <c:ptCount val="4"/>
                <c:pt idx="0">
                  <c:v>Pho89-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owth Statistics'!$E$47:$I$47</c:f>
              <c:strCache>
                <c:ptCount val="5"/>
                <c:pt idx="0">
                  <c:v>0.5Pi-pH3</c:v>
                </c:pt>
                <c:pt idx="2">
                  <c:v>0.5Pi-pH5</c:v>
                </c:pt>
                <c:pt idx="4">
                  <c:v>0.5Pi-pH7</c:v>
                </c:pt>
              </c:strCache>
            </c:strRef>
          </c:cat>
          <c:val>
            <c:numRef>
              <c:f>'Growth Statistics'!$E$54:$I$54</c:f>
              <c:numCache>
                <c:formatCode>General</c:formatCode>
                <c:ptCount val="5"/>
                <c:pt idx="0">
                  <c:v>9.8993714737686825E-2</c:v>
                </c:pt>
                <c:pt idx="2">
                  <c:v>7.8260985048178133E-2</c:v>
                </c:pt>
                <c:pt idx="4">
                  <c:v>0.847390086146504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311-F84B-92AC-F294F3A3411F}"/>
            </c:ext>
          </c:extLst>
        </c:ser>
        <c:ser>
          <c:idx val="7"/>
          <c:order val="7"/>
          <c:tx>
            <c:strRef>
              <c:f>'Growth Statistics'!$A$55:$D$55</c:f>
              <c:strCache>
                <c:ptCount val="4"/>
                <c:pt idx="0">
                  <c:v>Pho87-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owth Statistics'!$E$47:$I$47</c:f>
              <c:strCache>
                <c:ptCount val="5"/>
                <c:pt idx="0">
                  <c:v>0.5Pi-pH3</c:v>
                </c:pt>
                <c:pt idx="2">
                  <c:v>0.5Pi-pH5</c:v>
                </c:pt>
                <c:pt idx="4">
                  <c:v>0.5Pi-pH7</c:v>
                </c:pt>
              </c:strCache>
            </c:strRef>
          </c:cat>
          <c:val>
            <c:numRef>
              <c:f>'Growth Statistics'!$E$55:$I$55</c:f>
              <c:numCache>
                <c:formatCode>General</c:formatCode>
                <c:ptCount val="5"/>
                <c:pt idx="0">
                  <c:v>0.11854342924073352</c:v>
                </c:pt>
                <c:pt idx="2">
                  <c:v>9.1844975942319954E-2</c:v>
                </c:pt>
                <c:pt idx="4">
                  <c:v>3.16321647191388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311-F84B-92AC-F294F3A3411F}"/>
            </c:ext>
          </c:extLst>
        </c:ser>
        <c:ser>
          <c:idx val="8"/>
          <c:order val="8"/>
          <c:tx>
            <c:strRef>
              <c:f>'Growth Statistics'!$A$56:$D$56</c:f>
              <c:strCache>
                <c:ptCount val="4"/>
                <c:pt idx="0">
                  <c:v>Fgr2-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owth Statistics'!$E$47:$I$47</c:f>
              <c:strCache>
                <c:ptCount val="5"/>
                <c:pt idx="0">
                  <c:v>0.5Pi-pH3</c:v>
                </c:pt>
                <c:pt idx="2">
                  <c:v>0.5Pi-pH5</c:v>
                </c:pt>
                <c:pt idx="4">
                  <c:v>0.5Pi-pH7</c:v>
                </c:pt>
              </c:strCache>
            </c:strRef>
          </c:cat>
          <c:val>
            <c:numRef>
              <c:f>'Growth Statistics'!$E$56:$I$56</c:f>
              <c:numCache>
                <c:formatCode>General</c:formatCode>
                <c:ptCount val="5"/>
                <c:pt idx="0">
                  <c:v>0.13724813299845598</c:v>
                </c:pt>
                <c:pt idx="2">
                  <c:v>0.10377055731395764</c:v>
                </c:pt>
                <c:pt idx="4">
                  <c:v>2.94731941831224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311-F84B-92AC-F294F3A3411F}"/>
            </c:ext>
          </c:extLst>
        </c:ser>
        <c:ser>
          <c:idx val="9"/>
          <c:order val="9"/>
          <c:tx>
            <c:strRef>
              <c:f>'Growth Statistics'!$A$57:$D$57</c:f>
              <c:strCache>
                <c:ptCount val="4"/>
                <c:pt idx="0">
                  <c:v>Q-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owth Statistics'!$E$47:$I$47</c:f>
              <c:strCache>
                <c:ptCount val="5"/>
                <c:pt idx="0">
                  <c:v>0.5Pi-pH3</c:v>
                </c:pt>
                <c:pt idx="2">
                  <c:v>0.5Pi-pH5</c:v>
                </c:pt>
                <c:pt idx="4">
                  <c:v>0.5Pi-pH7</c:v>
                </c:pt>
              </c:strCache>
            </c:strRef>
          </c:cat>
          <c:val>
            <c:numRef>
              <c:f>'Growth Statistics'!$E$57:$I$57</c:f>
              <c:numCache>
                <c:formatCode>General</c:formatCode>
                <c:ptCount val="5"/>
                <c:pt idx="0">
                  <c:v>0.11621128139663234</c:v>
                </c:pt>
                <c:pt idx="2">
                  <c:v>0.10316485113009992</c:v>
                </c:pt>
                <c:pt idx="4">
                  <c:v>3.85247176120296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311-F84B-92AC-F294F3A341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8792783"/>
        <c:axId val="1149093871"/>
      </c:barChart>
      <c:catAx>
        <c:axId val="11487927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093871"/>
        <c:crosses val="autoZero"/>
        <c:auto val="1"/>
        <c:lblAlgn val="ctr"/>
        <c:lblOffset val="100"/>
        <c:noMultiLvlLbl val="0"/>
      </c:catAx>
      <c:valAx>
        <c:axId val="11490938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87927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owth Statistics'!$A$34:$D$34</c:f>
              <c:strCache>
                <c:ptCount val="4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owth Statistics'!$E$33:$I$33</c:f>
              <c:strCache>
                <c:ptCount val="5"/>
                <c:pt idx="0">
                  <c:v>0.05Pi-pH3</c:v>
                </c:pt>
                <c:pt idx="2">
                  <c:v>0.05Pi-pH5</c:v>
                </c:pt>
                <c:pt idx="4">
                  <c:v>0.05Pi-pH7</c:v>
                </c:pt>
              </c:strCache>
            </c:strRef>
          </c:cat>
          <c:val>
            <c:numRef>
              <c:f>'Growth Statistics'!$E$34:$I$34</c:f>
              <c:numCache>
                <c:formatCode>General</c:formatCode>
                <c:ptCount val="5"/>
                <c:pt idx="0">
                  <c:v>1</c:v>
                </c:pt>
                <c:pt idx="2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5B-DC43-8FCB-3866DFE46E10}"/>
            </c:ext>
          </c:extLst>
        </c:ser>
        <c:ser>
          <c:idx val="1"/>
          <c:order val="1"/>
          <c:tx>
            <c:strRef>
              <c:f>'Growth Statistics'!$A$35:$D$35</c:f>
              <c:strCache>
                <c:ptCount val="4"/>
                <c:pt idx="0">
                  <c:v>∆pho8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rowth Statistics'!$E$33:$I$33</c:f>
              <c:strCache>
                <c:ptCount val="5"/>
                <c:pt idx="0">
                  <c:v>0.05Pi-pH3</c:v>
                </c:pt>
                <c:pt idx="2">
                  <c:v>0.05Pi-pH5</c:v>
                </c:pt>
                <c:pt idx="4">
                  <c:v>0.05Pi-pH7</c:v>
                </c:pt>
              </c:strCache>
            </c:strRef>
          </c:cat>
          <c:val>
            <c:numRef>
              <c:f>'Growth Statistics'!$E$35:$I$35</c:f>
              <c:numCache>
                <c:formatCode>General</c:formatCode>
                <c:ptCount val="5"/>
                <c:pt idx="0">
                  <c:v>6.3029301778715449E-2</c:v>
                </c:pt>
                <c:pt idx="2">
                  <c:v>5.0944054490177589E-2</c:v>
                </c:pt>
                <c:pt idx="4">
                  <c:v>0.753698083062197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5B-DC43-8FCB-3866DFE46E10}"/>
            </c:ext>
          </c:extLst>
        </c:ser>
        <c:ser>
          <c:idx val="2"/>
          <c:order val="2"/>
          <c:tx>
            <c:strRef>
              <c:f>'Growth Statistics'!$A$36:$D$36</c:f>
              <c:strCache>
                <c:ptCount val="4"/>
                <c:pt idx="0">
                  <c:v>∆pho89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rowth Statistics'!$E$33:$I$33</c:f>
              <c:strCache>
                <c:ptCount val="5"/>
                <c:pt idx="0">
                  <c:v>0.05Pi-pH3</c:v>
                </c:pt>
                <c:pt idx="2">
                  <c:v>0.05Pi-pH5</c:v>
                </c:pt>
                <c:pt idx="4">
                  <c:v>0.05Pi-pH7</c:v>
                </c:pt>
              </c:strCache>
            </c:strRef>
          </c:cat>
          <c:val>
            <c:numRef>
              <c:f>'Growth Statistics'!$E$36:$I$36</c:f>
              <c:numCache>
                <c:formatCode>General</c:formatCode>
                <c:ptCount val="5"/>
                <c:pt idx="0">
                  <c:v>0.83862364532854494</c:v>
                </c:pt>
                <c:pt idx="2">
                  <c:v>0.80610202837515033</c:v>
                </c:pt>
                <c:pt idx="4">
                  <c:v>0.831787744733012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B5B-DC43-8FCB-3866DFE46E10}"/>
            </c:ext>
          </c:extLst>
        </c:ser>
        <c:ser>
          <c:idx val="3"/>
          <c:order val="3"/>
          <c:tx>
            <c:strRef>
              <c:f>'Growth Statistics'!$A$37:$D$37</c:f>
              <c:strCache>
                <c:ptCount val="4"/>
                <c:pt idx="0">
                  <c:v>∆pho87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rowth Statistics'!$E$33:$I$33</c:f>
              <c:strCache>
                <c:ptCount val="5"/>
                <c:pt idx="0">
                  <c:v>0.05Pi-pH3</c:v>
                </c:pt>
                <c:pt idx="2">
                  <c:v>0.05Pi-pH5</c:v>
                </c:pt>
                <c:pt idx="4">
                  <c:v>0.05Pi-pH7</c:v>
                </c:pt>
              </c:strCache>
            </c:strRef>
          </c:cat>
          <c:val>
            <c:numRef>
              <c:f>'Growth Statistics'!$E$37:$I$37</c:f>
              <c:numCache>
                <c:formatCode>General</c:formatCode>
                <c:ptCount val="5"/>
                <c:pt idx="0">
                  <c:v>0.72205394636714104</c:v>
                </c:pt>
                <c:pt idx="2">
                  <c:v>0.74935851851028701</c:v>
                </c:pt>
                <c:pt idx="4">
                  <c:v>0.785886433566411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B5B-DC43-8FCB-3866DFE46E10}"/>
            </c:ext>
          </c:extLst>
        </c:ser>
        <c:ser>
          <c:idx val="4"/>
          <c:order val="4"/>
          <c:tx>
            <c:strRef>
              <c:f>'Growth Statistics'!$A$38:$D$38</c:f>
              <c:strCache>
                <c:ptCount val="4"/>
                <c:pt idx="0">
                  <c:v>∆fgr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Growth Statistics'!$E$33:$I$33</c:f>
              <c:strCache>
                <c:ptCount val="5"/>
                <c:pt idx="0">
                  <c:v>0.05Pi-pH3</c:v>
                </c:pt>
                <c:pt idx="2">
                  <c:v>0.05Pi-pH5</c:v>
                </c:pt>
                <c:pt idx="4">
                  <c:v>0.05Pi-pH7</c:v>
                </c:pt>
              </c:strCache>
            </c:strRef>
          </c:cat>
          <c:val>
            <c:numRef>
              <c:f>'Growth Statistics'!$E$38:$I$38</c:f>
              <c:numCache>
                <c:formatCode>General</c:formatCode>
                <c:ptCount val="5"/>
                <c:pt idx="0">
                  <c:v>0.77613875625396023</c:v>
                </c:pt>
                <c:pt idx="2">
                  <c:v>0.75031636678376612</c:v>
                </c:pt>
                <c:pt idx="4">
                  <c:v>0.781562388920079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B5B-DC43-8FCB-3866DFE46E10}"/>
            </c:ext>
          </c:extLst>
        </c:ser>
        <c:ser>
          <c:idx val="5"/>
          <c:order val="5"/>
          <c:tx>
            <c:strRef>
              <c:f>'Growth Statistics'!$A$39:$D$39</c:f>
              <c:strCache>
                <c:ptCount val="4"/>
                <c:pt idx="0">
                  <c:v>Pho84-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Growth Statistics'!$E$33:$I$33</c:f>
              <c:strCache>
                <c:ptCount val="5"/>
                <c:pt idx="0">
                  <c:v>0.05Pi-pH3</c:v>
                </c:pt>
                <c:pt idx="2">
                  <c:v>0.05Pi-pH5</c:v>
                </c:pt>
                <c:pt idx="4">
                  <c:v>0.05Pi-pH7</c:v>
                </c:pt>
              </c:strCache>
            </c:strRef>
          </c:cat>
          <c:val>
            <c:numRef>
              <c:f>'Growth Statistics'!$E$39:$I$39</c:f>
              <c:numCache>
                <c:formatCode>General</c:formatCode>
                <c:ptCount val="5"/>
                <c:pt idx="0">
                  <c:v>0.89104573471094328</c:v>
                </c:pt>
                <c:pt idx="2">
                  <c:v>0.81315397167473691</c:v>
                </c:pt>
                <c:pt idx="4">
                  <c:v>0.77522362328346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B5B-DC43-8FCB-3866DFE46E10}"/>
            </c:ext>
          </c:extLst>
        </c:ser>
        <c:ser>
          <c:idx val="6"/>
          <c:order val="6"/>
          <c:tx>
            <c:strRef>
              <c:f>'Growth Statistics'!$A$40:$D$40</c:f>
              <c:strCache>
                <c:ptCount val="4"/>
                <c:pt idx="0">
                  <c:v>Pho89-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owth Statistics'!$E$33:$I$33</c:f>
              <c:strCache>
                <c:ptCount val="5"/>
                <c:pt idx="0">
                  <c:v>0.05Pi-pH3</c:v>
                </c:pt>
                <c:pt idx="2">
                  <c:v>0.05Pi-pH5</c:v>
                </c:pt>
                <c:pt idx="4">
                  <c:v>0.05Pi-pH7</c:v>
                </c:pt>
              </c:strCache>
            </c:strRef>
          </c:cat>
          <c:val>
            <c:numRef>
              <c:f>'Growth Statistics'!$E$40:$I$40</c:f>
              <c:numCache>
                <c:formatCode>General</c:formatCode>
                <c:ptCount val="5"/>
                <c:pt idx="0">
                  <c:v>6.3143316418842438E-2</c:v>
                </c:pt>
                <c:pt idx="2">
                  <c:v>5.0179184342794947E-2</c:v>
                </c:pt>
                <c:pt idx="4">
                  <c:v>0.73750963950714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B5B-DC43-8FCB-3866DFE46E10}"/>
            </c:ext>
          </c:extLst>
        </c:ser>
        <c:ser>
          <c:idx val="7"/>
          <c:order val="7"/>
          <c:tx>
            <c:strRef>
              <c:f>'Growth Statistics'!$A$41:$D$41</c:f>
              <c:strCache>
                <c:ptCount val="4"/>
                <c:pt idx="0">
                  <c:v>Pho87-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owth Statistics'!$E$33:$I$33</c:f>
              <c:strCache>
                <c:ptCount val="5"/>
                <c:pt idx="0">
                  <c:v>0.05Pi-pH3</c:v>
                </c:pt>
                <c:pt idx="2">
                  <c:v>0.05Pi-pH5</c:v>
                </c:pt>
                <c:pt idx="4">
                  <c:v>0.05Pi-pH7</c:v>
                </c:pt>
              </c:strCache>
            </c:strRef>
          </c:cat>
          <c:val>
            <c:numRef>
              <c:f>'Growth Statistics'!$E$41:$I$41</c:f>
              <c:numCache>
                <c:formatCode>General</c:formatCode>
                <c:ptCount val="5"/>
                <c:pt idx="0">
                  <c:v>5.7937330010989579E-2</c:v>
                </c:pt>
                <c:pt idx="2">
                  <c:v>4.5121752485740574E-2</c:v>
                </c:pt>
                <c:pt idx="4">
                  <c:v>5.765311229991751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B5B-DC43-8FCB-3866DFE46E10}"/>
            </c:ext>
          </c:extLst>
        </c:ser>
        <c:ser>
          <c:idx val="8"/>
          <c:order val="8"/>
          <c:tx>
            <c:strRef>
              <c:f>'Growth Statistics'!$A$42:$D$42</c:f>
              <c:strCache>
                <c:ptCount val="4"/>
                <c:pt idx="0">
                  <c:v>Fgr2-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owth Statistics'!$E$33:$I$33</c:f>
              <c:strCache>
                <c:ptCount val="5"/>
                <c:pt idx="0">
                  <c:v>0.05Pi-pH3</c:v>
                </c:pt>
                <c:pt idx="2">
                  <c:v>0.05Pi-pH5</c:v>
                </c:pt>
                <c:pt idx="4">
                  <c:v>0.05Pi-pH7</c:v>
                </c:pt>
              </c:strCache>
            </c:strRef>
          </c:cat>
          <c:val>
            <c:numRef>
              <c:f>'Growth Statistics'!$E$42:$I$42</c:f>
              <c:numCache>
                <c:formatCode>General</c:formatCode>
                <c:ptCount val="5"/>
                <c:pt idx="0">
                  <c:v>5.6826945604548117E-2</c:v>
                </c:pt>
                <c:pt idx="2">
                  <c:v>4.3110486316702765E-2</c:v>
                </c:pt>
                <c:pt idx="4">
                  <c:v>5.46693835873472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B5B-DC43-8FCB-3866DFE46E10}"/>
            </c:ext>
          </c:extLst>
        </c:ser>
        <c:ser>
          <c:idx val="9"/>
          <c:order val="9"/>
          <c:tx>
            <c:strRef>
              <c:f>'Growth Statistics'!$A$43:$D$43</c:f>
              <c:strCache>
                <c:ptCount val="4"/>
                <c:pt idx="0">
                  <c:v>Q-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owth Statistics'!$E$33:$I$33</c:f>
              <c:strCache>
                <c:ptCount val="5"/>
                <c:pt idx="0">
                  <c:v>0.05Pi-pH3</c:v>
                </c:pt>
                <c:pt idx="2">
                  <c:v>0.05Pi-pH5</c:v>
                </c:pt>
                <c:pt idx="4">
                  <c:v>0.05Pi-pH7</c:v>
                </c:pt>
              </c:strCache>
            </c:strRef>
          </c:cat>
          <c:val>
            <c:numRef>
              <c:f>'Growth Statistics'!$E$43:$I$43</c:f>
              <c:numCache>
                <c:formatCode>General</c:formatCode>
                <c:ptCount val="5"/>
                <c:pt idx="0">
                  <c:v>6.6019023592792589E-2</c:v>
                </c:pt>
                <c:pt idx="2">
                  <c:v>5.1884077035992675E-2</c:v>
                </c:pt>
                <c:pt idx="4">
                  <c:v>7.54100342331094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B5B-DC43-8FCB-3866DFE46E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7867839"/>
        <c:axId val="1157961503"/>
      </c:barChart>
      <c:catAx>
        <c:axId val="1157867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7961503"/>
        <c:crosses val="autoZero"/>
        <c:auto val="1"/>
        <c:lblAlgn val="ctr"/>
        <c:lblOffset val="100"/>
        <c:noMultiLvlLbl val="0"/>
      </c:catAx>
      <c:valAx>
        <c:axId val="1157961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78678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owth Statistics'!$A$62:$D$62</c:f>
              <c:strCache>
                <c:ptCount val="4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owth Statistics'!$E$61:$I$61</c:f>
              <c:strCache>
                <c:ptCount val="5"/>
                <c:pt idx="0">
                  <c:v>7.3Pi-pH3</c:v>
                </c:pt>
                <c:pt idx="2">
                  <c:v>7.3Pi-pH5</c:v>
                </c:pt>
                <c:pt idx="4">
                  <c:v>7.3Pi-pH7</c:v>
                </c:pt>
              </c:strCache>
            </c:strRef>
          </c:cat>
          <c:val>
            <c:numRef>
              <c:f>'Growth Statistics'!$E$62:$I$62</c:f>
              <c:numCache>
                <c:formatCode>General</c:formatCode>
                <c:ptCount val="5"/>
                <c:pt idx="0">
                  <c:v>1</c:v>
                </c:pt>
                <c:pt idx="2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8F-D04F-9808-B6D0BB7002D9}"/>
            </c:ext>
          </c:extLst>
        </c:ser>
        <c:ser>
          <c:idx val="1"/>
          <c:order val="1"/>
          <c:tx>
            <c:strRef>
              <c:f>'Growth Statistics'!$A$63:$D$63</c:f>
              <c:strCache>
                <c:ptCount val="4"/>
                <c:pt idx="0">
                  <c:v>∆pho8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rowth Statistics'!$E$61:$I$61</c:f>
              <c:strCache>
                <c:ptCount val="5"/>
                <c:pt idx="0">
                  <c:v>7.3Pi-pH3</c:v>
                </c:pt>
                <c:pt idx="2">
                  <c:v>7.3Pi-pH5</c:v>
                </c:pt>
                <c:pt idx="4">
                  <c:v>7.3Pi-pH7</c:v>
                </c:pt>
              </c:strCache>
            </c:strRef>
          </c:cat>
          <c:val>
            <c:numRef>
              <c:f>'Growth Statistics'!$E$63:$I$63</c:f>
              <c:numCache>
                <c:formatCode>General</c:formatCode>
                <c:ptCount val="5"/>
                <c:pt idx="0">
                  <c:v>0.53465775301102192</c:v>
                </c:pt>
                <c:pt idx="2">
                  <c:v>0.4996173447694125</c:v>
                </c:pt>
                <c:pt idx="4">
                  <c:v>0.72922735686086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8F-D04F-9808-B6D0BB7002D9}"/>
            </c:ext>
          </c:extLst>
        </c:ser>
        <c:ser>
          <c:idx val="2"/>
          <c:order val="2"/>
          <c:tx>
            <c:strRef>
              <c:f>'Growth Statistics'!$A$64:$D$64</c:f>
              <c:strCache>
                <c:ptCount val="4"/>
                <c:pt idx="0">
                  <c:v>∆pho89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rowth Statistics'!$E$61:$I$61</c:f>
              <c:strCache>
                <c:ptCount val="5"/>
                <c:pt idx="0">
                  <c:v>7.3Pi-pH3</c:v>
                </c:pt>
                <c:pt idx="2">
                  <c:v>7.3Pi-pH5</c:v>
                </c:pt>
                <c:pt idx="4">
                  <c:v>7.3Pi-pH7</c:v>
                </c:pt>
              </c:strCache>
            </c:strRef>
          </c:cat>
          <c:val>
            <c:numRef>
              <c:f>'Growth Statistics'!$E$64:$I$64</c:f>
              <c:numCache>
                <c:formatCode>General</c:formatCode>
                <c:ptCount val="5"/>
                <c:pt idx="0">
                  <c:v>0.93100528143814631</c:v>
                </c:pt>
                <c:pt idx="2">
                  <c:v>0.83587954751127158</c:v>
                </c:pt>
                <c:pt idx="4">
                  <c:v>0.80841311072339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8F-D04F-9808-B6D0BB7002D9}"/>
            </c:ext>
          </c:extLst>
        </c:ser>
        <c:ser>
          <c:idx val="3"/>
          <c:order val="3"/>
          <c:tx>
            <c:strRef>
              <c:f>'Growth Statistics'!$A$65:$D$65</c:f>
              <c:strCache>
                <c:ptCount val="4"/>
                <c:pt idx="0">
                  <c:v>∆pho87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rowth Statistics'!$E$61:$I$61</c:f>
              <c:strCache>
                <c:ptCount val="5"/>
                <c:pt idx="0">
                  <c:v>7.3Pi-pH3</c:v>
                </c:pt>
                <c:pt idx="2">
                  <c:v>7.3Pi-pH5</c:v>
                </c:pt>
                <c:pt idx="4">
                  <c:v>7.3Pi-pH7</c:v>
                </c:pt>
              </c:strCache>
            </c:strRef>
          </c:cat>
          <c:val>
            <c:numRef>
              <c:f>'Growth Statistics'!$E$65:$I$65</c:f>
              <c:numCache>
                <c:formatCode>General</c:formatCode>
                <c:ptCount val="5"/>
                <c:pt idx="0">
                  <c:v>0.82552515700135265</c:v>
                </c:pt>
                <c:pt idx="2">
                  <c:v>0.7834880895658457</c:v>
                </c:pt>
                <c:pt idx="4">
                  <c:v>0.738465497812602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88F-D04F-9808-B6D0BB7002D9}"/>
            </c:ext>
          </c:extLst>
        </c:ser>
        <c:ser>
          <c:idx val="4"/>
          <c:order val="4"/>
          <c:tx>
            <c:strRef>
              <c:f>'Growth Statistics'!$A$66:$D$66</c:f>
              <c:strCache>
                <c:ptCount val="4"/>
                <c:pt idx="0">
                  <c:v>∆fgr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Growth Statistics'!$E$61:$I$61</c:f>
              <c:strCache>
                <c:ptCount val="5"/>
                <c:pt idx="0">
                  <c:v>7.3Pi-pH3</c:v>
                </c:pt>
                <c:pt idx="2">
                  <c:v>7.3Pi-pH5</c:v>
                </c:pt>
                <c:pt idx="4">
                  <c:v>7.3Pi-pH7</c:v>
                </c:pt>
              </c:strCache>
            </c:strRef>
          </c:cat>
          <c:val>
            <c:numRef>
              <c:f>'Growth Statistics'!$E$66:$I$66</c:f>
              <c:numCache>
                <c:formatCode>General</c:formatCode>
                <c:ptCount val="5"/>
                <c:pt idx="0">
                  <c:v>0.8338035894442869</c:v>
                </c:pt>
                <c:pt idx="2">
                  <c:v>0.77253225268790204</c:v>
                </c:pt>
                <c:pt idx="4">
                  <c:v>0.761636736706640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88F-D04F-9808-B6D0BB7002D9}"/>
            </c:ext>
          </c:extLst>
        </c:ser>
        <c:ser>
          <c:idx val="5"/>
          <c:order val="5"/>
          <c:tx>
            <c:strRef>
              <c:f>'Growth Statistics'!$A$67:$D$67</c:f>
              <c:strCache>
                <c:ptCount val="4"/>
                <c:pt idx="0">
                  <c:v>Pho84-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Growth Statistics'!$E$61:$I$61</c:f>
              <c:strCache>
                <c:ptCount val="5"/>
                <c:pt idx="0">
                  <c:v>7.3Pi-pH3</c:v>
                </c:pt>
                <c:pt idx="2">
                  <c:v>7.3Pi-pH5</c:v>
                </c:pt>
                <c:pt idx="4">
                  <c:v>7.3Pi-pH7</c:v>
                </c:pt>
              </c:strCache>
            </c:strRef>
          </c:cat>
          <c:val>
            <c:numRef>
              <c:f>'Growth Statistics'!$E$67:$I$67</c:f>
              <c:numCache>
                <c:formatCode>General</c:formatCode>
                <c:ptCount val="5"/>
                <c:pt idx="0">
                  <c:v>0.84900237180402327</c:v>
                </c:pt>
                <c:pt idx="2">
                  <c:v>0.87985927647934914</c:v>
                </c:pt>
                <c:pt idx="4">
                  <c:v>0.77419635341129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88F-D04F-9808-B6D0BB7002D9}"/>
            </c:ext>
          </c:extLst>
        </c:ser>
        <c:ser>
          <c:idx val="6"/>
          <c:order val="6"/>
          <c:tx>
            <c:strRef>
              <c:f>'Growth Statistics'!$A$68:$D$68</c:f>
              <c:strCache>
                <c:ptCount val="4"/>
                <c:pt idx="0">
                  <c:v>Pho89-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owth Statistics'!$E$61:$I$61</c:f>
              <c:strCache>
                <c:ptCount val="5"/>
                <c:pt idx="0">
                  <c:v>7.3Pi-pH3</c:v>
                </c:pt>
                <c:pt idx="2">
                  <c:v>7.3Pi-pH5</c:v>
                </c:pt>
                <c:pt idx="4">
                  <c:v>7.3Pi-pH7</c:v>
                </c:pt>
              </c:strCache>
            </c:strRef>
          </c:cat>
          <c:val>
            <c:numRef>
              <c:f>'Growth Statistics'!$E$68:$I$68</c:f>
              <c:numCache>
                <c:formatCode>General</c:formatCode>
                <c:ptCount val="5"/>
                <c:pt idx="0">
                  <c:v>0.59032182573995129</c:v>
                </c:pt>
                <c:pt idx="2">
                  <c:v>0.56050039527518347</c:v>
                </c:pt>
                <c:pt idx="4">
                  <c:v>0.77132159690184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88F-D04F-9808-B6D0BB7002D9}"/>
            </c:ext>
          </c:extLst>
        </c:ser>
        <c:ser>
          <c:idx val="7"/>
          <c:order val="7"/>
          <c:tx>
            <c:strRef>
              <c:f>'Growth Statistics'!$A$69:$D$69</c:f>
              <c:strCache>
                <c:ptCount val="4"/>
                <c:pt idx="0">
                  <c:v>Pho87-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owth Statistics'!$E$61:$I$61</c:f>
              <c:strCache>
                <c:ptCount val="5"/>
                <c:pt idx="0">
                  <c:v>7.3Pi-pH3</c:v>
                </c:pt>
                <c:pt idx="2">
                  <c:v>7.3Pi-pH5</c:v>
                </c:pt>
                <c:pt idx="4">
                  <c:v>7.3Pi-pH7</c:v>
                </c:pt>
              </c:strCache>
            </c:strRef>
          </c:cat>
          <c:val>
            <c:numRef>
              <c:f>'Growth Statistics'!$E$69:$I$69</c:f>
              <c:numCache>
                <c:formatCode>General</c:formatCode>
                <c:ptCount val="5"/>
                <c:pt idx="0">
                  <c:v>0.60067589866034155</c:v>
                </c:pt>
                <c:pt idx="2">
                  <c:v>0.58189954774619979</c:v>
                </c:pt>
                <c:pt idx="4">
                  <c:v>2.81559960881989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88F-D04F-9808-B6D0BB7002D9}"/>
            </c:ext>
          </c:extLst>
        </c:ser>
        <c:ser>
          <c:idx val="8"/>
          <c:order val="8"/>
          <c:tx>
            <c:strRef>
              <c:f>'Growth Statistics'!$A$70:$D$70</c:f>
              <c:strCache>
                <c:ptCount val="4"/>
                <c:pt idx="0">
                  <c:v>Fgr2-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owth Statistics'!$E$61:$I$61</c:f>
              <c:strCache>
                <c:ptCount val="5"/>
                <c:pt idx="0">
                  <c:v>7.3Pi-pH3</c:v>
                </c:pt>
                <c:pt idx="2">
                  <c:v>7.3Pi-pH5</c:v>
                </c:pt>
                <c:pt idx="4">
                  <c:v>7.3Pi-pH7</c:v>
                </c:pt>
              </c:strCache>
            </c:strRef>
          </c:cat>
          <c:val>
            <c:numRef>
              <c:f>'Growth Statistics'!$E$70:$I$70</c:f>
              <c:numCache>
                <c:formatCode>General</c:formatCode>
                <c:ptCount val="5"/>
                <c:pt idx="0">
                  <c:v>0.66872000795655717</c:v>
                </c:pt>
                <c:pt idx="2">
                  <c:v>0.66469610370777366</c:v>
                </c:pt>
                <c:pt idx="4">
                  <c:v>3.000765556636877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88F-D04F-9808-B6D0BB7002D9}"/>
            </c:ext>
          </c:extLst>
        </c:ser>
        <c:ser>
          <c:idx val="9"/>
          <c:order val="9"/>
          <c:tx>
            <c:strRef>
              <c:f>'Growth Statistics'!$A$71:$D$71</c:f>
              <c:strCache>
                <c:ptCount val="4"/>
                <c:pt idx="0">
                  <c:v>Q-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owth Statistics'!$E$61:$I$61</c:f>
              <c:strCache>
                <c:ptCount val="5"/>
                <c:pt idx="0">
                  <c:v>7.3Pi-pH3</c:v>
                </c:pt>
                <c:pt idx="2">
                  <c:v>7.3Pi-pH5</c:v>
                </c:pt>
                <c:pt idx="4">
                  <c:v>7.3Pi-pH7</c:v>
                </c:pt>
              </c:strCache>
            </c:strRef>
          </c:cat>
          <c:val>
            <c:numRef>
              <c:f>'Growth Statistics'!$E$71:$I$71</c:f>
              <c:numCache>
                <c:formatCode>General</c:formatCode>
                <c:ptCount val="5"/>
                <c:pt idx="0">
                  <c:v>0.5641027761093983</c:v>
                </c:pt>
                <c:pt idx="2">
                  <c:v>0.5670575915699636</c:v>
                </c:pt>
                <c:pt idx="4">
                  <c:v>3.542932176802375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88F-D04F-9808-B6D0BB7002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7769551"/>
        <c:axId val="1157771199"/>
      </c:barChart>
      <c:catAx>
        <c:axId val="11577695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7771199"/>
        <c:crosses val="autoZero"/>
        <c:auto val="1"/>
        <c:lblAlgn val="ctr"/>
        <c:lblOffset val="100"/>
        <c:noMultiLvlLbl val="0"/>
      </c:catAx>
      <c:valAx>
        <c:axId val="1157771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77695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owth Statistics'!$A$76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owth Statistics'!$B$75</c:f>
              <c:strCache>
                <c:ptCount val="1"/>
                <c:pt idx="0">
                  <c:v>YPD</c:v>
                </c:pt>
              </c:strCache>
            </c:strRef>
          </c:cat>
          <c:val>
            <c:numRef>
              <c:f>'Growth Statistics'!$B$7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3A-A640-8E16-8CB82160B019}"/>
            </c:ext>
          </c:extLst>
        </c:ser>
        <c:ser>
          <c:idx val="1"/>
          <c:order val="1"/>
          <c:tx>
            <c:strRef>
              <c:f>'Growth Statistics'!$A$77</c:f>
              <c:strCache>
                <c:ptCount val="1"/>
                <c:pt idx="0">
                  <c:v>∆pho8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rowth Statistics'!$B$75</c:f>
              <c:strCache>
                <c:ptCount val="1"/>
                <c:pt idx="0">
                  <c:v>YPD</c:v>
                </c:pt>
              </c:strCache>
            </c:strRef>
          </c:cat>
          <c:val>
            <c:numRef>
              <c:f>'Growth Statistics'!$B$77</c:f>
              <c:numCache>
                <c:formatCode>General</c:formatCode>
                <c:ptCount val="1"/>
                <c:pt idx="0">
                  <c:v>0.818505247550690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23A-A640-8E16-8CB82160B019}"/>
            </c:ext>
          </c:extLst>
        </c:ser>
        <c:ser>
          <c:idx val="2"/>
          <c:order val="2"/>
          <c:tx>
            <c:strRef>
              <c:f>'Growth Statistics'!$A$78</c:f>
              <c:strCache>
                <c:ptCount val="1"/>
                <c:pt idx="0">
                  <c:v>∆pho89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rowth Statistics'!$B$75</c:f>
              <c:strCache>
                <c:ptCount val="1"/>
                <c:pt idx="0">
                  <c:v>YPD</c:v>
                </c:pt>
              </c:strCache>
            </c:strRef>
          </c:cat>
          <c:val>
            <c:numRef>
              <c:f>'Growth Statistics'!$B$78</c:f>
              <c:numCache>
                <c:formatCode>General</c:formatCode>
                <c:ptCount val="1"/>
                <c:pt idx="0">
                  <c:v>0.888968511773781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23A-A640-8E16-8CB82160B019}"/>
            </c:ext>
          </c:extLst>
        </c:ser>
        <c:ser>
          <c:idx val="3"/>
          <c:order val="3"/>
          <c:tx>
            <c:strRef>
              <c:f>'Growth Statistics'!$A$79</c:f>
              <c:strCache>
                <c:ptCount val="1"/>
                <c:pt idx="0">
                  <c:v>∆pho87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rowth Statistics'!$B$75</c:f>
              <c:strCache>
                <c:ptCount val="1"/>
                <c:pt idx="0">
                  <c:v>YPD</c:v>
                </c:pt>
              </c:strCache>
            </c:strRef>
          </c:cat>
          <c:val>
            <c:numRef>
              <c:f>'Growth Statistics'!$B$79</c:f>
              <c:numCache>
                <c:formatCode>General</c:formatCode>
                <c:ptCount val="1"/>
                <c:pt idx="0">
                  <c:v>0.822173216925862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23A-A640-8E16-8CB82160B019}"/>
            </c:ext>
          </c:extLst>
        </c:ser>
        <c:ser>
          <c:idx val="4"/>
          <c:order val="4"/>
          <c:tx>
            <c:strRef>
              <c:f>'Growth Statistics'!$A$80</c:f>
              <c:strCache>
                <c:ptCount val="1"/>
                <c:pt idx="0">
                  <c:v>∆fgr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Growth Statistics'!$B$75</c:f>
              <c:strCache>
                <c:ptCount val="1"/>
                <c:pt idx="0">
                  <c:v>YPD</c:v>
                </c:pt>
              </c:strCache>
            </c:strRef>
          </c:cat>
          <c:val>
            <c:numRef>
              <c:f>'Growth Statistics'!$B$80</c:f>
              <c:numCache>
                <c:formatCode>General</c:formatCode>
                <c:ptCount val="1"/>
                <c:pt idx="0">
                  <c:v>0.91605247688219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23A-A640-8E16-8CB82160B019}"/>
            </c:ext>
          </c:extLst>
        </c:ser>
        <c:ser>
          <c:idx val="5"/>
          <c:order val="5"/>
          <c:tx>
            <c:strRef>
              <c:f>'Growth Statistics'!$A$81</c:f>
              <c:strCache>
                <c:ptCount val="1"/>
                <c:pt idx="0">
                  <c:v>Pho84-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Growth Statistics'!$B$75</c:f>
              <c:strCache>
                <c:ptCount val="1"/>
                <c:pt idx="0">
                  <c:v>YPD</c:v>
                </c:pt>
              </c:strCache>
            </c:strRef>
          </c:cat>
          <c:val>
            <c:numRef>
              <c:f>'Growth Statistics'!$B$81</c:f>
              <c:numCache>
                <c:formatCode>General</c:formatCode>
                <c:ptCount val="1"/>
                <c:pt idx="0">
                  <c:v>0.815294285486024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23A-A640-8E16-8CB82160B019}"/>
            </c:ext>
          </c:extLst>
        </c:ser>
        <c:ser>
          <c:idx val="6"/>
          <c:order val="6"/>
          <c:tx>
            <c:strRef>
              <c:f>'Growth Statistics'!$A$82</c:f>
              <c:strCache>
                <c:ptCount val="1"/>
                <c:pt idx="0">
                  <c:v>Pho89-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owth Statistics'!$B$75</c:f>
              <c:strCache>
                <c:ptCount val="1"/>
                <c:pt idx="0">
                  <c:v>YPD</c:v>
                </c:pt>
              </c:strCache>
            </c:strRef>
          </c:cat>
          <c:val>
            <c:numRef>
              <c:f>'Growth Statistics'!$B$82</c:f>
              <c:numCache>
                <c:formatCode>General</c:formatCode>
                <c:ptCount val="1"/>
                <c:pt idx="0">
                  <c:v>0.67873576322942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23A-A640-8E16-8CB82160B019}"/>
            </c:ext>
          </c:extLst>
        </c:ser>
        <c:ser>
          <c:idx val="7"/>
          <c:order val="7"/>
          <c:tx>
            <c:strRef>
              <c:f>'Growth Statistics'!$A$83</c:f>
              <c:strCache>
                <c:ptCount val="1"/>
                <c:pt idx="0">
                  <c:v>Pho87-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owth Statistics'!$B$75</c:f>
              <c:strCache>
                <c:ptCount val="1"/>
                <c:pt idx="0">
                  <c:v>YPD</c:v>
                </c:pt>
              </c:strCache>
            </c:strRef>
          </c:cat>
          <c:val>
            <c:numRef>
              <c:f>'Growth Statistics'!$B$83</c:f>
              <c:numCache>
                <c:formatCode>General</c:formatCode>
                <c:ptCount val="1"/>
                <c:pt idx="0">
                  <c:v>0.830829462170324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23A-A640-8E16-8CB82160B019}"/>
            </c:ext>
          </c:extLst>
        </c:ser>
        <c:ser>
          <c:idx val="8"/>
          <c:order val="8"/>
          <c:tx>
            <c:strRef>
              <c:f>'Growth Statistics'!$A$84</c:f>
              <c:strCache>
                <c:ptCount val="1"/>
                <c:pt idx="0">
                  <c:v>Fgr2-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owth Statistics'!$B$75</c:f>
              <c:strCache>
                <c:ptCount val="1"/>
                <c:pt idx="0">
                  <c:v>YPD</c:v>
                </c:pt>
              </c:strCache>
            </c:strRef>
          </c:cat>
          <c:val>
            <c:numRef>
              <c:f>'Growth Statistics'!$B$84</c:f>
              <c:numCache>
                <c:formatCode>General</c:formatCode>
                <c:ptCount val="1"/>
                <c:pt idx="0">
                  <c:v>0.77717127071729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23A-A640-8E16-8CB82160B019}"/>
            </c:ext>
          </c:extLst>
        </c:ser>
        <c:ser>
          <c:idx val="9"/>
          <c:order val="9"/>
          <c:tx>
            <c:strRef>
              <c:f>'Growth Statistics'!$A$85</c:f>
              <c:strCache>
                <c:ptCount val="1"/>
                <c:pt idx="0">
                  <c:v>Q-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rowth Statistics'!$B$75</c:f>
              <c:strCache>
                <c:ptCount val="1"/>
                <c:pt idx="0">
                  <c:v>YPD</c:v>
                </c:pt>
              </c:strCache>
            </c:strRef>
          </c:cat>
          <c:val>
            <c:numRef>
              <c:f>'Growth Statistics'!$B$85</c:f>
              <c:numCache>
                <c:formatCode>General</c:formatCode>
                <c:ptCount val="1"/>
                <c:pt idx="0">
                  <c:v>0.70957850219452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23A-A640-8E16-8CB82160B0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8740111"/>
        <c:axId val="1148289551"/>
      </c:barChart>
      <c:catAx>
        <c:axId val="11587401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8289551"/>
        <c:crosses val="autoZero"/>
        <c:auto val="1"/>
        <c:lblAlgn val="ctr"/>
        <c:lblOffset val="100"/>
        <c:noMultiLvlLbl val="0"/>
      </c:catAx>
      <c:valAx>
        <c:axId val="1148289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87401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2700</xdr:colOff>
      <xdr:row>46</xdr:row>
      <xdr:rowOff>12700</xdr:rowOff>
    </xdr:from>
    <xdr:to>
      <xdr:col>18</xdr:col>
      <xdr:colOff>63500</xdr:colOff>
      <xdr:row>59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989B7D8-A6B4-ED44-9EDE-194F4CFED9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</xdr:colOff>
      <xdr:row>31</xdr:row>
      <xdr:rowOff>190500</xdr:rowOff>
    </xdr:from>
    <xdr:to>
      <xdr:col>18</xdr:col>
      <xdr:colOff>50800</xdr:colOff>
      <xdr:row>45</xdr:row>
      <xdr:rowOff>889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E204FB2-D448-8A4E-BCF2-68590EE918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2706</xdr:colOff>
      <xdr:row>60</xdr:row>
      <xdr:rowOff>25400</xdr:rowOff>
    </xdr:from>
    <xdr:to>
      <xdr:col>18</xdr:col>
      <xdr:colOff>76200</xdr:colOff>
      <xdr:row>73</xdr:row>
      <xdr:rowOff>1270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4DCB328-3B69-9C4D-B8BF-94423D9F6A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6</xdr:colOff>
      <xdr:row>74</xdr:row>
      <xdr:rowOff>177800</xdr:rowOff>
    </xdr:from>
    <xdr:to>
      <xdr:col>12</xdr:col>
      <xdr:colOff>88900</xdr:colOff>
      <xdr:row>88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B6EF8FD-9D27-0D43-BB25-B57C7BAC58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E8B12-2299-3342-98F5-C03AB7EB67D7}">
  <dimension ref="A1:J122"/>
  <sheetViews>
    <sheetView topLeftCell="A96" workbookViewId="0">
      <selection activeCell="J115" sqref="J115:J122"/>
    </sheetView>
  </sheetViews>
  <sheetFormatPr defaultColWidth="10.6640625" defaultRowHeight="15.5" x14ac:dyDescent="0.35"/>
  <sheetData>
    <row r="1" spans="1:10" x14ac:dyDescent="0.35">
      <c r="A1" t="s">
        <v>3</v>
      </c>
    </row>
    <row r="2" spans="1:10" x14ac:dyDescent="0.35">
      <c r="A2" t="s">
        <v>0</v>
      </c>
      <c r="J2" t="s">
        <v>1</v>
      </c>
    </row>
    <row r="3" spans="1:10" x14ac:dyDescent="0.35">
      <c r="A3">
        <v>1</v>
      </c>
      <c r="B3">
        <v>106812</v>
      </c>
      <c r="C3">
        <v>39.395000000000003</v>
      </c>
      <c r="D3">
        <v>60.131</v>
      </c>
      <c r="E3">
        <v>0</v>
      </c>
      <c r="F3">
        <v>228</v>
      </c>
      <c r="G3">
        <v>4207826</v>
      </c>
      <c r="H3">
        <v>85.994</v>
      </c>
      <c r="I3">
        <v>4207826</v>
      </c>
      <c r="J3" s="1">
        <f>I3/$I$3</f>
        <v>1</v>
      </c>
    </row>
    <row r="4" spans="1:10" x14ac:dyDescent="0.35">
      <c r="A4" t="s">
        <v>2</v>
      </c>
      <c r="J4" s="1"/>
    </row>
    <row r="5" spans="1:10" x14ac:dyDescent="0.35">
      <c r="A5" s="6" t="s">
        <v>5</v>
      </c>
      <c r="B5">
        <v>106812</v>
      </c>
      <c r="C5">
        <v>30.788</v>
      </c>
      <c r="D5">
        <v>52.435000000000002</v>
      </c>
      <c r="E5">
        <v>0</v>
      </c>
      <c r="F5">
        <v>231</v>
      </c>
      <c r="G5">
        <v>3288527</v>
      </c>
      <c r="H5">
        <v>84.784000000000006</v>
      </c>
      <c r="I5">
        <v>3288527</v>
      </c>
      <c r="J5" s="1">
        <f t="shared" ref="J5:J10" si="0">I5/$I$3</f>
        <v>0.7815263749023843</v>
      </c>
    </row>
    <row r="6" spans="1:10" x14ac:dyDescent="0.35">
      <c r="A6" s="6" t="s">
        <v>6</v>
      </c>
      <c r="B6">
        <v>106812</v>
      </c>
      <c r="C6">
        <v>33.33</v>
      </c>
      <c r="D6">
        <v>54.228000000000002</v>
      </c>
      <c r="E6">
        <v>0</v>
      </c>
      <c r="F6">
        <v>229</v>
      </c>
      <c r="G6">
        <v>3559999</v>
      </c>
      <c r="H6">
        <v>84.665000000000006</v>
      </c>
      <c r="I6">
        <v>3559999</v>
      </c>
      <c r="J6" s="1">
        <f t="shared" si="0"/>
        <v>0.84604235061050526</v>
      </c>
    </row>
    <row r="7" spans="1:10" x14ac:dyDescent="0.35">
      <c r="A7" s="6" t="s">
        <v>7</v>
      </c>
      <c r="B7">
        <v>106812</v>
      </c>
      <c r="C7">
        <v>36.085999999999999</v>
      </c>
      <c r="D7">
        <v>56.981000000000002</v>
      </c>
      <c r="E7">
        <v>0</v>
      </c>
      <c r="F7">
        <v>230</v>
      </c>
      <c r="G7">
        <v>3854429</v>
      </c>
      <c r="H7">
        <v>86.587999999999994</v>
      </c>
      <c r="I7">
        <v>3854429</v>
      </c>
      <c r="J7" s="1">
        <f t="shared" si="0"/>
        <v>0.91601435040327239</v>
      </c>
    </row>
    <row r="8" spans="1:10" x14ac:dyDescent="0.35">
      <c r="A8" s="6" t="s">
        <v>8</v>
      </c>
      <c r="B8">
        <v>106812</v>
      </c>
      <c r="C8">
        <v>37.475000000000001</v>
      </c>
      <c r="D8">
        <v>56.938000000000002</v>
      </c>
      <c r="E8">
        <v>0</v>
      </c>
      <c r="F8">
        <v>226</v>
      </c>
      <c r="G8">
        <v>4002757</v>
      </c>
      <c r="H8">
        <v>87.436999999999998</v>
      </c>
      <c r="I8">
        <v>4002757</v>
      </c>
      <c r="J8" s="1">
        <f t="shared" si="0"/>
        <v>0.95126485743469436</v>
      </c>
    </row>
    <row r="9" spans="1:10" x14ac:dyDescent="0.35">
      <c r="A9" s="7" t="s">
        <v>9</v>
      </c>
      <c r="B9">
        <v>106812</v>
      </c>
      <c r="C9">
        <v>24.193000000000001</v>
      </c>
      <c r="D9">
        <v>45.835000000000001</v>
      </c>
      <c r="E9">
        <v>0</v>
      </c>
      <c r="F9">
        <v>231</v>
      </c>
      <c r="G9">
        <v>2584150</v>
      </c>
      <c r="H9">
        <v>84.629000000000005</v>
      </c>
      <c r="I9">
        <v>2584150</v>
      </c>
      <c r="J9" s="1">
        <f t="shared" si="0"/>
        <v>0.61412948158978053</v>
      </c>
    </row>
    <row r="10" spans="1:10" x14ac:dyDescent="0.35">
      <c r="A10" s="7" t="s">
        <v>10</v>
      </c>
      <c r="B10">
        <v>106812</v>
      </c>
      <c r="C10">
        <v>24.471</v>
      </c>
      <c r="D10">
        <v>46.527999999999999</v>
      </c>
      <c r="E10">
        <v>0</v>
      </c>
      <c r="F10">
        <v>230</v>
      </c>
      <c r="G10">
        <v>2613806</v>
      </c>
      <c r="H10">
        <v>85.028999999999996</v>
      </c>
      <c r="I10">
        <v>2613806</v>
      </c>
      <c r="J10" s="1">
        <f t="shared" si="0"/>
        <v>0.62117730153290562</v>
      </c>
    </row>
    <row r="11" spans="1:10" x14ac:dyDescent="0.35">
      <c r="B11" s="4"/>
      <c r="C11" s="4"/>
      <c r="D11" s="4"/>
      <c r="E11" s="4"/>
      <c r="F11" s="4"/>
      <c r="G11" s="4"/>
      <c r="H11" s="4"/>
      <c r="I11" s="4"/>
      <c r="J11" s="5"/>
    </row>
    <row r="12" spans="1:10" x14ac:dyDescent="0.35">
      <c r="B12" s="4"/>
      <c r="C12" s="4"/>
      <c r="D12" s="4"/>
      <c r="E12" s="4"/>
      <c r="F12" s="4"/>
      <c r="G12" s="4"/>
      <c r="H12" s="4"/>
      <c r="I12" s="4"/>
      <c r="J12" s="5"/>
    </row>
    <row r="13" spans="1:10" x14ac:dyDescent="0.35">
      <c r="B13" s="4"/>
      <c r="C13" s="4"/>
      <c r="D13" s="4"/>
      <c r="E13" s="4"/>
      <c r="F13" s="4"/>
      <c r="G13" s="4"/>
      <c r="H13" s="4"/>
      <c r="I13" s="4"/>
      <c r="J13" s="5"/>
    </row>
    <row r="14" spans="1:10" x14ac:dyDescent="0.35">
      <c r="B14" s="4"/>
      <c r="C14" s="4"/>
      <c r="D14" s="4"/>
      <c r="E14" s="4"/>
      <c r="F14" s="4"/>
      <c r="G14" s="4"/>
      <c r="H14" s="4"/>
      <c r="I14" s="4"/>
      <c r="J14" s="5"/>
    </row>
    <row r="17" spans="1:10" x14ac:dyDescent="0.35">
      <c r="A17" s="2" t="s">
        <v>4</v>
      </c>
      <c r="B17" s="2"/>
      <c r="C17" s="2"/>
      <c r="D17" s="2"/>
      <c r="E17" s="2"/>
      <c r="F17" s="2"/>
      <c r="G17" s="2"/>
      <c r="H17" s="2"/>
      <c r="I17" s="2"/>
      <c r="J17" s="2"/>
    </row>
    <row r="18" spans="1:10" x14ac:dyDescent="0.35">
      <c r="A18" s="2" t="s">
        <v>0</v>
      </c>
      <c r="B18" s="2"/>
      <c r="C18" s="2"/>
      <c r="D18" s="2"/>
      <c r="E18" s="2"/>
      <c r="F18" s="2"/>
      <c r="G18" s="2"/>
      <c r="H18" s="2"/>
      <c r="I18" s="2"/>
      <c r="J18" s="2" t="s">
        <v>1</v>
      </c>
    </row>
    <row r="19" spans="1:10" x14ac:dyDescent="0.35">
      <c r="A19">
        <v>1</v>
      </c>
      <c r="B19">
        <v>79380</v>
      </c>
      <c r="C19">
        <v>15.9</v>
      </c>
      <c r="D19">
        <v>32.274000000000001</v>
      </c>
      <c r="E19">
        <v>0</v>
      </c>
      <c r="F19">
        <v>163</v>
      </c>
      <c r="G19">
        <v>1262141</v>
      </c>
      <c r="H19">
        <v>85.254000000000005</v>
      </c>
      <c r="I19">
        <v>1262141</v>
      </c>
      <c r="J19" s="3">
        <f>I19/$I$19</f>
        <v>1</v>
      </c>
    </row>
    <row r="20" spans="1:10" x14ac:dyDescent="0.35">
      <c r="A20" s="2" t="s">
        <v>2</v>
      </c>
      <c r="B20" s="2"/>
      <c r="C20" s="2"/>
      <c r="D20" s="2"/>
      <c r="E20" s="2"/>
      <c r="F20" s="2"/>
      <c r="G20" s="2"/>
      <c r="H20" s="2"/>
      <c r="I20" s="2"/>
      <c r="J20" s="3"/>
    </row>
    <row r="21" spans="1:10" x14ac:dyDescent="0.35">
      <c r="A21" s="6" t="s">
        <v>5</v>
      </c>
      <c r="B21">
        <v>79380</v>
      </c>
      <c r="C21">
        <v>1.204</v>
      </c>
      <c r="D21">
        <v>0.84199999999999997</v>
      </c>
      <c r="E21">
        <v>0</v>
      </c>
      <c r="F21">
        <v>16</v>
      </c>
      <c r="G21">
        <v>95583</v>
      </c>
      <c r="H21">
        <v>80.411000000000001</v>
      </c>
      <c r="I21">
        <v>95583</v>
      </c>
      <c r="J21" s="3">
        <f t="shared" ref="J21:J26" si="1">I21/$I$19</f>
        <v>7.5730841482845423E-2</v>
      </c>
    </row>
    <row r="22" spans="1:10" x14ac:dyDescent="0.35">
      <c r="A22" s="6" t="s">
        <v>6</v>
      </c>
      <c r="B22">
        <v>79380</v>
      </c>
      <c r="C22">
        <v>12.455</v>
      </c>
      <c r="D22">
        <v>26.824999999999999</v>
      </c>
      <c r="E22">
        <v>0</v>
      </c>
      <c r="F22">
        <v>157</v>
      </c>
      <c r="G22">
        <v>988707</v>
      </c>
      <c r="H22">
        <v>84.62</v>
      </c>
      <c r="I22">
        <v>988707</v>
      </c>
      <c r="J22" s="3">
        <f t="shared" si="1"/>
        <v>0.78335701003295199</v>
      </c>
    </row>
    <row r="23" spans="1:10" x14ac:dyDescent="0.35">
      <c r="A23" s="6" t="s">
        <v>7</v>
      </c>
      <c r="B23">
        <v>79380</v>
      </c>
      <c r="C23">
        <v>12.731</v>
      </c>
      <c r="D23">
        <v>26.791</v>
      </c>
      <c r="E23">
        <v>0</v>
      </c>
      <c r="F23">
        <v>181</v>
      </c>
      <c r="G23">
        <v>1010601</v>
      </c>
      <c r="H23">
        <v>84.117000000000004</v>
      </c>
      <c r="I23">
        <v>1010601</v>
      </c>
      <c r="J23" s="3">
        <f t="shared" si="1"/>
        <v>0.80070372486116848</v>
      </c>
    </row>
    <row r="24" spans="1:10" x14ac:dyDescent="0.35">
      <c r="A24" s="6" t="s">
        <v>8</v>
      </c>
      <c r="B24">
        <v>79380</v>
      </c>
      <c r="C24">
        <v>14.377000000000001</v>
      </c>
      <c r="D24">
        <v>28.838000000000001</v>
      </c>
      <c r="E24">
        <v>0</v>
      </c>
      <c r="F24">
        <v>157</v>
      </c>
      <c r="G24">
        <v>1141232</v>
      </c>
      <c r="H24">
        <v>83.408000000000001</v>
      </c>
      <c r="I24">
        <v>1141232</v>
      </c>
      <c r="J24" s="3">
        <f t="shared" si="1"/>
        <v>0.90420325462844486</v>
      </c>
    </row>
    <row r="25" spans="1:10" x14ac:dyDescent="0.35">
      <c r="A25" s="7" t="s">
        <v>9</v>
      </c>
      <c r="B25">
        <v>79380</v>
      </c>
      <c r="C25">
        <v>1.159</v>
      </c>
      <c r="D25">
        <v>0.86</v>
      </c>
      <c r="E25">
        <v>0</v>
      </c>
      <c r="F25">
        <v>8</v>
      </c>
      <c r="G25">
        <v>91995</v>
      </c>
      <c r="H25">
        <v>78.325999999999993</v>
      </c>
      <c r="I25">
        <v>91995</v>
      </c>
      <c r="J25" s="3">
        <f t="shared" si="1"/>
        <v>7.2888052919602486E-2</v>
      </c>
    </row>
    <row r="26" spans="1:10" x14ac:dyDescent="0.35">
      <c r="A26" s="7" t="s">
        <v>10</v>
      </c>
      <c r="B26">
        <v>79380</v>
      </c>
      <c r="C26">
        <v>1.2410000000000001</v>
      </c>
      <c r="D26">
        <v>0.98599999999999999</v>
      </c>
      <c r="E26">
        <v>0</v>
      </c>
      <c r="F26">
        <v>11</v>
      </c>
      <c r="G26">
        <v>98519</v>
      </c>
      <c r="H26">
        <v>78.606999999999999</v>
      </c>
      <c r="I26">
        <v>98519</v>
      </c>
      <c r="J26" s="3">
        <f t="shared" si="1"/>
        <v>7.8057047508955021E-2</v>
      </c>
    </row>
    <row r="27" spans="1:10" x14ac:dyDescent="0.35">
      <c r="A27" s="2"/>
      <c r="B27" s="2"/>
      <c r="C27" s="2"/>
      <c r="D27" s="2"/>
      <c r="E27" s="2"/>
      <c r="F27" s="2"/>
      <c r="G27" s="2"/>
      <c r="H27" s="2"/>
      <c r="I27" s="2"/>
      <c r="J27" s="3"/>
    </row>
    <row r="28" spans="1:10" x14ac:dyDescent="0.35">
      <c r="A28" s="2"/>
      <c r="B28" s="2"/>
      <c r="C28" s="2"/>
      <c r="D28" s="2"/>
      <c r="E28" s="2"/>
      <c r="F28" s="2"/>
      <c r="G28" s="2"/>
      <c r="H28" s="2"/>
      <c r="I28" s="2"/>
      <c r="J28" s="3"/>
    </row>
    <row r="29" spans="1:10" x14ac:dyDescent="0.35">
      <c r="A29" s="2" t="s">
        <v>11</v>
      </c>
      <c r="B29" s="2"/>
      <c r="C29" s="2"/>
      <c r="D29" s="2"/>
      <c r="E29" s="2"/>
      <c r="F29" s="2"/>
      <c r="G29" s="2"/>
      <c r="H29" s="2"/>
      <c r="I29" s="2"/>
      <c r="J29" s="2"/>
    </row>
    <row r="30" spans="1:10" x14ac:dyDescent="0.35">
      <c r="A30" s="2" t="s">
        <v>0</v>
      </c>
      <c r="B30" s="2"/>
      <c r="C30" s="2"/>
      <c r="D30" s="2"/>
      <c r="E30" s="2"/>
      <c r="F30" s="2"/>
      <c r="G30" s="2"/>
      <c r="H30" s="2"/>
      <c r="I30" s="2"/>
      <c r="J30" s="2" t="s">
        <v>1</v>
      </c>
    </row>
    <row r="31" spans="1:10" x14ac:dyDescent="0.35">
      <c r="A31">
        <v>1</v>
      </c>
      <c r="B31">
        <v>66690</v>
      </c>
      <c r="C31">
        <v>19.443999999999999</v>
      </c>
      <c r="D31">
        <v>37.228999999999999</v>
      </c>
      <c r="E31">
        <v>0</v>
      </c>
      <c r="F31">
        <v>151</v>
      </c>
      <c r="G31">
        <v>1296717</v>
      </c>
      <c r="H31">
        <v>83.93</v>
      </c>
      <c r="I31">
        <v>1296717</v>
      </c>
      <c r="J31" s="3">
        <f>I31/$I$31</f>
        <v>1</v>
      </c>
    </row>
    <row r="32" spans="1:10" x14ac:dyDescent="0.35">
      <c r="A32" s="2" t="s">
        <v>2</v>
      </c>
      <c r="B32" s="2"/>
      <c r="C32" s="2"/>
      <c r="D32" s="2"/>
      <c r="E32" s="2"/>
      <c r="F32" s="2"/>
      <c r="G32" s="2"/>
      <c r="H32" s="2"/>
      <c r="I32" s="2"/>
      <c r="J32" s="3"/>
    </row>
    <row r="33" spans="1:10" x14ac:dyDescent="0.35">
      <c r="A33" s="6" t="s">
        <v>5</v>
      </c>
      <c r="B33">
        <v>66690</v>
      </c>
      <c r="C33">
        <v>1.228</v>
      </c>
      <c r="D33">
        <v>1.016</v>
      </c>
      <c r="E33">
        <v>0</v>
      </c>
      <c r="F33">
        <v>46</v>
      </c>
      <c r="G33">
        <v>81911</v>
      </c>
      <c r="H33">
        <v>80.346000000000004</v>
      </c>
      <c r="I33">
        <v>81911</v>
      </c>
      <c r="J33" s="3">
        <f t="shared" ref="J33:J38" si="2">I33/$I$31</f>
        <v>6.3167984995955176E-2</v>
      </c>
    </row>
    <row r="34" spans="1:10" x14ac:dyDescent="0.35">
      <c r="A34" s="6" t="s">
        <v>6</v>
      </c>
      <c r="B34">
        <v>66690</v>
      </c>
      <c r="C34">
        <v>17.25</v>
      </c>
      <c r="D34">
        <v>32.588999999999999</v>
      </c>
      <c r="E34">
        <v>0</v>
      </c>
      <c r="F34">
        <v>164</v>
      </c>
      <c r="G34">
        <v>1150429</v>
      </c>
      <c r="H34">
        <v>84.454999999999998</v>
      </c>
      <c r="I34">
        <v>1150429</v>
      </c>
      <c r="J34" s="3">
        <f t="shared" si="2"/>
        <v>0.88718587016288053</v>
      </c>
    </row>
    <row r="35" spans="1:10" x14ac:dyDescent="0.35">
      <c r="A35" s="6" t="s">
        <v>7</v>
      </c>
      <c r="B35">
        <v>66690</v>
      </c>
      <c r="C35">
        <v>16.297999999999998</v>
      </c>
      <c r="D35">
        <v>31.408999999999999</v>
      </c>
      <c r="E35">
        <v>0</v>
      </c>
      <c r="F35">
        <v>178</v>
      </c>
      <c r="G35">
        <v>1086911</v>
      </c>
      <c r="H35">
        <v>85.337999999999994</v>
      </c>
      <c r="I35">
        <v>1086911</v>
      </c>
      <c r="J35" s="3">
        <f t="shared" si="2"/>
        <v>0.8382021674737048</v>
      </c>
    </row>
    <row r="36" spans="1:10" x14ac:dyDescent="0.35">
      <c r="A36" s="6" t="s">
        <v>8</v>
      </c>
      <c r="B36">
        <v>66690</v>
      </c>
      <c r="C36">
        <v>16.600999999999999</v>
      </c>
      <c r="D36">
        <v>32.600999999999999</v>
      </c>
      <c r="E36">
        <v>0</v>
      </c>
      <c r="F36">
        <v>152</v>
      </c>
      <c r="G36">
        <v>1107150</v>
      </c>
      <c r="H36">
        <v>87.003</v>
      </c>
      <c r="I36">
        <v>1107150</v>
      </c>
      <c r="J36" s="3">
        <f t="shared" si="2"/>
        <v>0.85381004490571188</v>
      </c>
    </row>
    <row r="37" spans="1:10" x14ac:dyDescent="0.35">
      <c r="A37" s="7" t="s">
        <v>9</v>
      </c>
      <c r="B37">
        <v>66690</v>
      </c>
      <c r="C37">
        <v>1.2749999999999999</v>
      </c>
      <c r="D37">
        <v>0.95699999999999996</v>
      </c>
      <c r="E37">
        <v>0</v>
      </c>
      <c r="F37">
        <v>9</v>
      </c>
      <c r="G37">
        <v>85062</v>
      </c>
      <c r="H37">
        <v>80.808000000000007</v>
      </c>
      <c r="I37">
        <v>85062</v>
      </c>
      <c r="J37" s="3">
        <f t="shared" si="2"/>
        <v>6.5597967790967493E-2</v>
      </c>
    </row>
    <row r="38" spans="1:10" x14ac:dyDescent="0.35">
      <c r="A38" s="7" t="s">
        <v>10</v>
      </c>
      <c r="B38">
        <v>66690</v>
      </c>
      <c r="C38">
        <v>1.3049999999999999</v>
      </c>
      <c r="D38">
        <v>1.3959999999999999</v>
      </c>
      <c r="E38">
        <v>0</v>
      </c>
      <c r="F38">
        <v>61</v>
      </c>
      <c r="G38">
        <v>87033</v>
      </c>
      <c r="H38">
        <v>79.861999999999995</v>
      </c>
      <c r="I38">
        <v>87033</v>
      </c>
      <c r="J38" s="3">
        <f t="shared" si="2"/>
        <v>6.7117960202573115E-2</v>
      </c>
    </row>
    <row r="41" spans="1:10" x14ac:dyDescent="0.35">
      <c r="A41" s="2" t="s">
        <v>12</v>
      </c>
      <c r="B41" s="2"/>
      <c r="C41" s="2"/>
      <c r="D41" s="2"/>
      <c r="E41" s="2"/>
      <c r="F41" s="2"/>
      <c r="G41" s="2"/>
      <c r="H41" s="2"/>
      <c r="I41" s="2"/>
      <c r="J41" s="2"/>
    </row>
    <row r="42" spans="1:10" x14ac:dyDescent="0.35">
      <c r="A42" s="2" t="s">
        <v>0</v>
      </c>
      <c r="B42" s="2"/>
      <c r="C42" s="2"/>
      <c r="D42" s="2"/>
      <c r="E42" s="2"/>
      <c r="F42" s="2"/>
      <c r="G42" s="2"/>
      <c r="H42" s="2"/>
      <c r="I42" s="2"/>
      <c r="J42" s="2" t="s">
        <v>1</v>
      </c>
    </row>
    <row r="43" spans="1:10" x14ac:dyDescent="0.35">
      <c r="A43">
        <v>1</v>
      </c>
      <c r="B43">
        <v>83250</v>
      </c>
      <c r="C43">
        <v>10.071999999999999</v>
      </c>
      <c r="D43">
        <v>22.695</v>
      </c>
      <c r="E43">
        <v>0</v>
      </c>
      <c r="F43">
        <v>121</v>
      </c>
      <c r="G43">
        <v>838512</v>
      </c>
      <c r="H43">
        <v>82.242999999999995</v>
      </c>
      <c r="I43">
        <v>838512</v>
      </c>
      <c r="J43" s="3">
        <f>I43/$I$43</f>
        <v>1</v>
      </c>
    </row>
    <row r="44" spans="1:10" x14ac:dyDescent="0.35">
      <c r="A44" s="2" t="s">
        <v>2</v>
      </c>
      <c r="B44" s="2"/>
      <c r="C44" s="2"/>
      <c r="D44" s="2"/>
      <c r="E44" s="2"/>
      <c r="F44" s="2"/>
      <c r="G44" s="2"/>
      <c r="H44" s="2"/>
      <c r="I44" s="2"/>
      <c r="J44" s="3"/>
    </row>
    <row r="45" spans="1:10" x14ac:dyDescent="0.35">
      <c r="A45" s="6" t="s">
        <v>5</v>
      </c>
      <c r="B45">
        <v>83250</v>
      </c>
      <c r="C45">
        <v>7.798</v>
      </c>
      <c r="D45">
        <v>17.558</v>
      </c>
      <c r="E45">
        <v>0</v>
      </c>
      <c r="F45">
        <v>146</v>
      </c>
      <c r="G45">
        <v>649185</v>
      </c>
      <c r="H45">
        <v>82.325999999999993</v>
      </c>
      <c r="I45">
        <v>649185</v>
      </c>
      <c r="J45" s="3">
        <f t="shared" ref="J45:J50" si="3">I45/$I$43</f>
        <v>0.77421074474783902</v>
      </c>
    </row>
    <row r="46" spans="1:10" x14ac:dyDescent="0.35">
      <c r="A46" s="6" t="s">
        <v>6</v>
      </c>
      <c r="B46">
        <v>83250</v>
      </c>
      <c r="C46">
        <v>8.8569999999999993</v>
      </c>
      <c r="D46">
        <v>19.5</v>
      </c>
      <c r="E46">
        <v>0</v>
      </c>
      <c r="F46">
        <v>162</v>
      </c>
      <c r="G46">
        <v>737304</v>
      </c>
      <c r="H46">
        <v>82.132000000000005</v>
      </c>
      <c r="I46">
        <v>737304</v>
      </c>
      <c r="J46" s="3">
        <f t="shared" si="3"/>
        <v>0.87930047512736853</v>
      </c>
    </row>
    <row r="47" spans="1:10" x14ac:dyDescent="0.35">
      <c r="A47" s="6" t="s">
        <v>7</v>
      </c>
      <c r="B47">
        <v>83250</v>
      </c>
      <c r="C47">
        <v>9.0619999999999994</v>
      </c>
      <c r="D47">
        <v>19.777999999999999</v>
      </c>
      <c r="E47">
        <v>0</v>
      </c>
      <c r="F47">
        <v>169</v>
      </c>
      <c r="G47">
        <v>754420</v>
      </c>
      <c r="H47">
        <v>80.906999999999996</v>
      </c>
      <c r="I47">
        <v>754420</v>
      </c>
      <c r="J47" s="3">
        <f t="shared" si="3"/>
        <v>0.89971282462266489</v>
      </c>
    </row>
    <row r="48" spans="1:10" x14ac:dyDescent="0.35">
      <c r="A48" s="6" t="s">
        <v>8</v>
      </c>
      <c r="B48">
        <v>83250</v>
      </c>
      <c r="C48">
        <v>9.5719999999999992</v>
      </c>
      <c r="D48">
        <v>20.49</v>
      </c>
      <c r="E48">
        <v>0</v>
      </c>
      <c r="F48">
        <v>146</v>
      </c>
      <c r="G48">
        <v>796896</v>
      </c>
      <c r="H48">
        <v>84.054000000000002</v>
      </c>
      <c r="I48">
        <v>796896</v>
      </c>
      <c r="J48" s="3">
        <f t="shared" si="3"/>
        <v>0.95036922548514513</v>
      </c>
    </row>
    <row r="49" spans="1:10" x14ac:dyDescent="0.35">
      <c r="A49" s="7" t="s">
        <v>9</v>
      </c>
      <c r="B49">
        <v>83250</v>
      </c>
      <c r="C49">
        <v>1.1539999999999999</v>
      </c>
      <c r="D49">
        <v>0.90400000000000003</v>
      </c>
      <c r="E49">
        <v>0</v>
      </c>
      <c r="F49">
        <v>9</v>
      </c>
      <c r="G49">
        <v>96103</v>
      </c>
      <c r="H49">
        <v>77.283000000000001</v>
      </c>
      <c r="I49">
        <v>96103</v>
      </c>
      <c r="J49" s="3">
        <f t="shared" si="3"/>
        <v>0.11461135916957658</v>
      </c>
    </row>
    <row r="50" spans="1:10" x14ac:dyDescent="0.35">
      <c r="A50" s="7" t="s">
        <v>10</v>
      </c>
      <c r="B50">
        <v>83250</v>
      </c>
      <c r="C50">
        <v>1.1080000000000001</v>
      </c>
      <c r="D50">
        <v>0.83199999999999996</v>
      </c>
      <c r="E50">
        <v>0</v>
      </c>
      <c r="F50">
        <v>7</v>
      </c>
      <c r="G50">
        <v>92231</v>
      </c>
      <c r="H50">
        <v>76.718000000000004</v>
      </c>
      <c r="I50">
        <v>92231</v>
      </c>
      <c r="J50" s="3">
        <f t="shared" si="3"/>
        <v>0.10999365542771004</v>
      </c>
    </row>
    <row r="53" spans="1:10" x14ac:dyDescent="0.35">
      <c r="A53" s="2" t="s">
        <v>13</v>
      </c>
      <c r="B53" s="2"/>
      <c r="C53" s="2"/>
      <c r="D53" s="2"/>
      <c r="E53" s="2"/>
      <c r="F53" s="2"/>
      <c r="G53" s="2"/>
      <c r="H53" s="2"/>
      <c r="I53" s="2"/>
      <c r="J53" s="2"/>
    </row>
    <row r="54" spans="1:10" x14ac:dyDescent="0.35">
      <c r="A54" s="2" t="s">
        <v>0</v>
      </c>
      <c r="B54" s="2"/>
      <c r="C54" s="2"/>
      <c r="D54" s="2"/>
      <c r="E54" s="2"/>
      <c r="F54" s="2"/>
      <c r="G54" s="2"/>
      <c r="H54" s="2"/>
      <c r="I54" s="2"/>
      <c r="J54" s="2" t="s">
        <v>1</v>
      </c>
    </row>
    <row r="55" spans="1:10" x14ac:dyDescent="0.35">
      <c r="A55">
        <v>1</v>
      </c>
      <c r="B55">
        <v>82512</v>
      </c>
      <c r="C55">
        <v>29.404</v>
      </c>
      <c r="D55">
        <v>56.521999999999998</v>
      </c>
      <c r="E55">
        <v>0</v>
      </c>
      <c r="F55">
        <v>231</v>
      </c>
      <c r="G55">
        <v>2426210</v>
      </c>
      <c r="H55">
        <v>85.447999999999993</v>
      </c>
      <c r="I55">
        <v>2426210</v>
      </c>
      <c r="J55" s="3">
        <f>I55/$I$55</f>
        <v>1</v>
      </c>
    </row>
    <row r="56" spans="1:10" x14ac:dyDescent="0.35">
      <c r="A56" s="2" t="s">
        <v>2</v>
      </c>
      <c r="B56" s="2"/>
      <c r="C56" s="2"/>
      <c r="D56" s="2"/>
      <c r="E56" s="2"/>
      <c r="F56" s="2"/>
      <c r="G56" s="2"/>
      <c r="H56" s="2"/>
      <c r="I56" s="2"/>
      <c r="J56" s="3"/>
    </row>
    <row r="57" spans="1:10" x14ac:dyDescent="0.35">
      <c r="A57" s="6" t="s">
        <v>5</v>
      </c>
      <c r="B57">
        <v>82512</v>
      </c>
      <c r="C57">
        <v>1.5329999999999999</v>
      </c>
      <c r="D57">
        <v>1.9219999999999999</v>
      </c>
      <c r="E57">
        <v>0</v>
      </c>
      <c r="F57">
        <v>18</v>
      </c>
      <c r="G57">
        <v>126450</v>
      </c>
      <c r="H57">
        <v>80.138999999999996</v>
      </c>
      <c r="I57">
        <v>126450</v>
      </c>
      <c r="J57" s="3">
        <f t="shared" ref="J57:J62" si="4">I57/$I$55</f>
        <v>5.211832446490617E-2</v>
      </c>
    </row>
    <row r="58" spans="1:10" x14ac:dyDescent="0.35">
      <c r="A58" s="6" t="s">
        <v>6</v>
      </c>
      <c r="B58">
        <v>82512</v>
      </c>
      <c r="C58">
        <v>29.811</v>
      </c>
      <c r="D58">
        <v>54.976999999999997</v>
      </c>
      <c r="E58">
        <v>0</v>
      </c>
      <c r="F58">
        <v>230</v>
      </c>
      <c r="G58">
        <v>2459745</v>
      </c>
      <c r="H58">
        <v>84.688999999999993</v>
      </c>
      <c r="I58">
        <v>2459745</v>
      </c>
      <c r="J58" s="3">
        <f t="shared" si="4"/>
        <v>1.0138219692442121</v>
      </c>
    </row>
    <row r="59" spans="1:10" x14ac:dyDescent="0.35">
      <c r="A59" s="6" t="s">
        <v>7</v>
      </c>
      <c r="B59">
        <v>82512</v>
      </c>
      <c r="C59">
        <v>27.41</v>
      </c>
      <c r="D59">
        <v>54.1</v>
      </c>
      <c r="E59">
        <v>0</v>
      </c>
      <c r="F59">
        <v>229</v>
      </c>
      <c r="G59">
        <v>2261653</v>
      </c>
      <c r="H59">
        <v>86.728999999999999</v>
      </c>
      <c r="I59">
        <v>2261653</v>
      </c>
      <c r="J59" s="3">
        <f t="shared" si="4"/>
        <v>0.93217528573371633</v>
      </c>
    </row>
    <row r="60" spans="1:10" x14ac:dyDescent="0.35">
      <c r="A60" s="6" t="s">
        <v>8</v>
      </c>
      <c r="B60">
        <v>82512</v>
      </c>
      <c r="C60">
        <v>26.082999999999998</v>
      </c>
      <c r="D60">
        <v>52.843000000000004</v>
      </c>
      <c r="E60">
        <v>0</v>
      </c>
      <c r="F60">
        <v>230</v>
      </c>
      <c r="G60">
        <v>2152174</v>
      </c>
      <c r="H60">
        <v>85.59</v>
      </c>
      <c r="I60">
        <v>2152174</v>
      </c>
      <c r="J60" s="3">
        <f t="shared" si="4"/>
        <v>0.88705182156532203</v>
      </c>
    </row>
    <row r="61" spans="1:10" x14ac:dyDescent="0.35">
      <c r="A61" s="7" t="s">
        <v>9</v>
      </c>
      <c r="B61">
        <v>82512</v>
      </c>
      <c r="C61">
        <v>1.504</v>
      </c>
      <c r="D61">
        <v>1.6970000000000001</v>
      </c>
      <c r="E61">
        <v>0</v>
      </c>
      <c r="F61">
        <v>17</v>
      </c>
      <c r="G61">
        <v>124094</v>
      </c>
      <c r="H61">
        <v>79.283000000000001</v>
      </c>
      <c r="I61">
        <v>124094</v>
      </c>
      <c r="J61" s="3">
        <f t="shared" si="4"/>
        <v>5.1147262602989851E-2</v>
      </c>
    </row>
    <row r="62" spans="1:10" x14ac:dyDescent="0.35">
      <c r="A62" s="7" t="s">
        <v>10</v>
      </c>
      <c r="B62">
        <v>82512</v>
      </c>
      <c r="C62">
        <v>1.53</v>
      </c>
      <c r="D62">
        <v>1.593</v>
      </c>
      <c r="E62">
        <v>0</v>
      </c>
      <c r="F62">
        <v>27</v>
      </c>
      <c r="G62">
        <v>126252</v>
      </c>
      <c r="H62">
        <v>81.826999999999998</v>
      </c>
      <c r="I62">
        <v>126252</v>
      </c>
      <c r="J62" s="3">
        <f t="shared" si="4"/>
        <v>5.2036715700619483E-2</v>
      </c>
    </row>
    <row r="63" spans="1:10" x14ac:dyDescent="0.35">
      <c r="A63" s="2"/>
      <c r="B63" s="2"/>
      <c r="C63" s="2"/>
      <c r="D63" s="2"/>
      <c r="E63" s="2"/>
      <c r="F63" s="2"/>
      <c r="G63" s="2"/>
      <c r="H63" s="2"/>
      <c r="I63" s="2"/>
      <c r="J63" s="3"/>
    </row>
    <row r="64" spans="1:10" x14ac:dyDescent="0.35">
      <c r="A64" s="2"/>
      <c r="B64" s="2"/>
      <c r="C64" s="2"/>
      <c r="D64" s="2"/>
      <c r="E64" s="2"/>
      <c r="F64" s="2"/>
      <c r="G64" s="2"/>
      <c r="H64" s="2"/>
      <c r="I64" s="2"/>
      <c r="J64" s="3"/>
    </row>
    <row r="65" spans="1:10" x14ac:dyDescent="0.35">
      <c r="A65" s="2" t="s">
        <v>14</v>
      </c>
      <c r="B65" s="2"/>
      <c r="C65" s="2"/>
      <c r="D65" s="2"/>
      <c r="E65" s="2"/>
      <c r="F65" s="2"/>
      <c r="G65" s="2"/>
      <c r="H65" s="2"/>
      <c r="I65" s="2"/>
      <c r="J65" s="2"/>
    </row>
    <row r="66" spans="1:10" x14ac:dyDescent="0.35">
      <c r="A66" s="2" t="s">
        <v>0</v>
      </c>
      <c r="B66" s="2"/>
      <c r="C66" s="2"/>
      <c r="D66" s="2"/>
      <c r="E66" s="2"/>
      <c r="F66" s="2"/>
      <c r="G66" s="2"/>
      <c r="H66" s="2"/>
      <c r="I66" s="2"/>
      <c r="J66" s="2" t="s">
        <v>1</v>
      </c>
    </row>
    <row r="67" spans="1:10" x14ac:dyDescent="0.35">
      <c r="A67">
        <v>1</v>
      </c>
      <c r="B67">
        <v>83380</v>
      </c>
      <c r="C67">
        <v>30.288</v>
      </c>
      <c r="D67">
        <v>57.712000000000003</v>
      </c>
      <c r="E67">
        <v>0</v>
      </c>
      <c r="F67">
        <v>230</v>
      </c>
      <c r="G67">
        <v>2525433</v>
      </c>
      <c r="H67">
        <v>85.756</v>
      </c>
      <c r="I67">
        <v>2525433</v>
      </c>
      <c r="J67" s="3">
        <f>I67/$I$67</f>
        <v>1</v>
      </c>
    </row>
    <row r="68" spans="1:10" x14ac:dyDescent="0.35">
      <c r="A68" s="2" t="s">
        <v>2</v>
      </c>
      <c r="B68" s="2"/>
      <c r="C68" s="2"/>
      <c r="D68" s="2"/>
      <c r="E68" s="2"/>
      <c r="F68" s="2"/>
      <c r="G68" s="2"/>
      <c r="H68" s="2"/>
      <c r="I68" s="2"/>
      <c r="J68" s="3"/>
    </row>
    <row r="69" spans="1:10" x14ac:dyDescent="0.35">
      <c r="A69" s="6" t="s">
        <v>5</v>
      </c>
      <c r="B69">
        <v>83380</v>
      </c>
      <c r="C69">
        <v>1.8360000000000001</v>
      </c>
      <c r="D69">
        <v>3.0459999999999998</v>
      </c>
      <c r="E69">
        <v>0</v>
      </c>
      <c r="F69">
        <v>33</v>
      </c>
      <c r="G69">
        <v>153050</v>
      </c>
      <c r="H69">
        <v>79.674999999999997</v>
      </c>
      <c r="I69">
        <v>153050</v>
      </c>
      <c r="J69" s="3">
        <f t="shared" ref="J69:J74" si="5">I69/$I$67</f>
        <v>6.0603468791292421E-2</v>
      </c>
    </row>
    <row r="70" spans="1:10" x14ac:dyDescent="0.35">
      <c r="A70" s="6" t="s">
        <v>6</v>
      </c>
      <c r="B70">
        <v>83380</v>
      </c>
      <c r="C70">
        <v>28.422000000000001</v>
      </c>
      <c r="D70">
        <v>53.615000000000002</v>
      </c>
      <c r="E70">
        <v>0</v>
      </c>
      <c r="F70">
        <v>229</v>
      </c>
      <c r="G70">
        <v>2369827</v>
      </c>
      <c r="H70">
        <v>84.415000000000006</v>
      </c>
      <c r="I70">
        <v>2369827</v>
      </c>
      <c r="J70" s="3">
        <f t="shared" si="5"/>
        <v>0.93838442754173246</v>
      </c>
    </row>
    <row r="71" spans="1:10" x14ac:dyDescent="0.35">
      <c r="A71" s="6" t="s">
        <v>7</v>
      </c>
      <c r="B71">
        <v>83380</v>
      </c>
      <c r="C71">
        <v>27.719000000000001</v>
      </c>
      <c r="D71">
        <v>53.515999999999998</v>
      </c>
      <c r="E71">
        <v>0</v>
      </c>
      <c r="F71">
        <v>228</v>
      </c>
      <c r="G71">
        <v>2311189</v>
      </c>
      <c r="H71">
        <v>84.49</v>
      </c>
      <c r="I71">
        <v>2311189</v>
      </c>
      <c r="J71" s="3">
        <f t="shared" si="5"/>
        <v>0.91516543895640867</v>
      </c>
    </row>
    <row r="72" spans="1:10" x14ac:dyDescent="0.35">
      <c r="A72" s="6" t="s">
        <v>8</v>
      </c>
      <c r="B72">
        <v>83380</v>
      </c>
      <c r="C72">
        <v>31.067</v>
      </c>
      <c r="D72">
        <v>56.79</v>
      </c>
      <c r="E72">
        <v>0</v>
      </c>
      <c r="F72">
        <v>229</v>
      </c>
      <c r="G72">
        <v>2590383</v>
      </c>
      <c r="H72">
        <v>84.68</v>
      </c>
      <c r="I72">
        <v>2590383</v>
      </c>
      <c r="J72" s="3">
        <f t="shared" si="5"/>
        <v>1.0257183619601073</v>
      </c>
    </row>
    <row r="73" spans="1:10" x14ac:dyDescent="0.35">
      <c r="A73" s="7" t="s">
        <v>9</v>
      </c>
      <c r="B73">
        <v>83380</v>
      </c>
      <c r="C73">
        <v>2.0950000000000002</v>
      </c>
      <c r="D73">
        <v>3.62</v>
      </c>
      <c r="E73">
        <v>0</v>
      </c>
      <c r="F73">
        <v>36</v>
      </c>
      <c r="G73">
        <v>174664</v>
      </c>
      <c r="H73">
        <v>81.221999999999994</v>
      </c>
      <c r="I73">
        <v>174664</v>
      </c>
      <c r="J73" s="3">
        <f t="shared" si="5"/>
        <v>6.9162001130103234E-2</v>
      </c>
    </row>
    <row r="74" spans="1:10" x14ac:dyDescent="0.35">
      <c r="A74" s="7" t="s">
        <v>10</v>
      </c>
      <c r="B74">
        <v>83380</v>
      </c>
      <c r="C74">
        <v>2.1749999999999998</v>
      </c>
      <c r="D74">
        <v>3.8759999999999999</v>
      </c>
      <c r="E74">
        <v>0</v>
      </c>
      <c r="F74">
        <v>40</v>
      </c>
      <c r="G74">
        <v>181370</v>
      </c>
      <c r="H74">
        <v>81.488</v>
      </c>
      <c r="I74">
        <v>181370</v>
      </c>
      <c r="J74" s="3">
        <f t="shared" si="5"/>
        <v>7.1817387354960516E-2</v>
      </c>
    </row>
    <row r="77" spans="1:10" x14ac:dyDescent="0.35">
      <c r="A77" s="2" t="s">
        <v>15</v>
      </c>
      <c r="B77" s="2"/>
      <c r="C77" s="2"/>
      <c r="D77" s="2"/>
      <c r="E77" s="2"/>
      <c r="F77" s="2"/>
      <c r="G77" s="2"/>
      <c r="H77" s="2"/>
      <c r="I77" s="2"/>
      <c r="J77" s="2"/>
    </row>
    <row r="78" spans="1:10" x14ac:dyDescent="0.35">
      <c r="A78" s="2" t="s">
        <v>0</v>
      </c>
      <c r="B78" s="2"/>
      <c r="C78" s="2"/>
      <c r="D78" s="2"/>
      <c r="E78" s="2"/>
      <c r="F78" s="2"/>
      <c r="G78" s="2"/>
      <c r="H78" s="2"/>
      <c r="I78" s="2"/>
      <c r="J78" s="2" t="s">
        <v>1</v>
      </c>
    </row>
    <row r="79" spans="1:10" x14ac:dyDescent="0.35">
      <c r="A79">
        <v>1</v>
      </c>
      <c r="B79">
        <v>88080</v>
      </c>
      <c r="C79">
        <v>21.422999999999998</v>
      </c>
      <c r="D79">
        <v>44.56</v>
      </c>
      <c r="E79">
        <v>0</v>
      </c>
      <c r="F79">
        <v>231</v>
      </c>
      <c r="G79">
        <v>1886936</v>
      </c>
      <c r="H79">
        <v>83.47</v>
      </c>
      <c r="I79">
        <v>1886936</v>
      </c>
      <c r="J79" s="3">
        <f>I79/$I$79</f>
        <v>1</v>
      </c>
    </row>
    <row r="80" spans="1:10" x14ac:dyDescent="0.35">
      <c r="A80" s="2" t="s">
        <v>2</v>
      </c>
      <c r="B80" s="2"/>
      <c r="C80" s="2"/>
      <c r="D80" s="2"/>
      <c r="E80" s="2"/>
      <c r="F80" s="2"/>
      <c r="G80" s="2"/>
      <c r="H80" s="2"/>
      <c r="I80" s="2"/>
      <c r="J80" s="3"/>
    </row>
    <row r="81" spans="1:10" x14ac:dyDescent="0.35">
      <c r="A81" s="6" t="s">
        <v>5</v>
      </c>
      <c r="B81">
        <v>88080</v>
      </c>
      <c r="C81">
        <v>17.166</v>
      </c>
      <c r="D81">
        <v>37.052</v>
      </c>
      <c r="E81">
        <v>0</v>
      </c>
      <c r="F81">
        <v>203</v>
      </c>
      <c r="G81">
        <v>1511997</v>
      </c>
      <c r="H81">
        <v>83.974000000000004</v>
      </c>
      <c r="I81">
        <v>1511997</v>
      </c>
      <c r="J81" s="3">
        <f t="shared" ref="J81:J86" si="6">I81/$I$79</f>
        <v>0.80129744729021013</v>
      </c>
    </row>
    <row r="82" spans="1:10" x14ac:dyDescent="0.35">
      <c r="A82" s="6" t="s">
        <v>6</v>
      </c>
      <c r="B82">
        <v>88080</v>
      </c>
      <c r="C82">
        <v>20.526</v>
      </c>
      <c r="D82">
        <v>42.180999999999997</v>
      </c>
      <c r="E82">
        <v>0</v>
      </c>
      <c r="F82">
        <v>232</v>
      </c>
      <c r="G82">
        <v>1807926</v>
      </c>
      <c r="H82">
        <v>83.302999999999997</v>
      </c>
      <c r="I82">
        <v>1807926</v>
      </c>
      <c r="J82" s="3">
        <f t="shared" si="6"/>
        <v>0.95812788563046125</v>
      </c>
    </row>
    <row r="83" spans="1:10" x14ac:dyDescent="0.35">
      <c r="A83" s="6" t="s">
        <v>7</v>
      </c>
      <c r="B83">
        <v>88080</v>
      </c>
      <c r="C83">
        <v>18.152999999999999</v>
      </c>
      <c r="D83">
        <v>39.526000000000003</v>
      </c>
      <c r="E83">
        <v>0</v>
      </c>
      <c r="F83">
        <v>222</v>
      </c>
      <c r="G83">
        <v>1598905</v>
      </c>
      <c r="H83">
        <v>84.536000000000001</v>
      </c>
      <c r="I83">
        <v>1598905</v>
      </c>
      <c r="J83" s="3">
        <f t="shared" si="6"/>
        <v>0.84735518321766079</v>
      </c>
    </row>
    <row r="84" spans="1:10" x14ac:dyDescent="0.35">
      <c r="A84" s="6" t="s">
        <v>8</v>
      </c>
      <c r="B84">
        <v>88080</v>
      </c>
      <c r="C84">
        <v>19.265000000000001</v>
      </c>
      <c r="D84">
        <v>40.402000000000001</v>
      </c>
      <c r="E84">
        <v>0</v>
      </c>
      <c r="F84">
        <v>225</v>
      </c>
      <c r="G84">
        <v>1696877</v>
      </c>
      <c r="H84">
        <v>85.522999999999996</v>
      </c>
      <c r="I84">
        <v>1696877</v>
      </c>
      <c r="J84" s="3">
        <f t="shared" si="6"/>
        <v>0.89927639305201656</v>
      </c>
    </row>
    <row r="85" spans="1:10" x14ac:dyDescent="0.35">
      <c r="A85" s="7" t="s">
        <v>9</v>
      </c>
      <c r="B85">
        <v>88080</v>
      </c>
      <c r="C85">
        <v>1.1479999999999999</v>
      </c>
      <c r="D85">
        <v>0.86</v>
      </c>
      <c r="E85">
        <v>0</v>
      </c>
      <c r="F85">
        <v>8</v>
      </c>
      <c r="G85">
        <v>101125</v>
      </c>
      <c r="H85">
        <v>78.238</v>
      </c>
      <c r="I85">
        <v>101125</v>
      </c>
      <c r="J85" s="3">
        <f t="shared" si="6"/>
        <v>5.3592172707500413E-2</v>
      </c>
    </row>
    <row r="86" spans="1:10" x14ac:dyDescent="0.35">
      <c r="A86" s="7" t="s">
        <v>10</v>
      </c>
      <c r="B86">
        <v>88080</v>
      </c>
      <c r="C86">
        <v>1.117</v>
      </c>
      <c r="D86">
        <v>0.86899999999999999</v>
      </c>
      <c r="E86">
        <v>0</v>
      </c>
      <c r="F86">
        <v>13</v>
      </c>
      <c r="G86">
        <v>98374</v>
      </c>
      <c r="H86">
        <v>76.307000000000002</v>
      </c>
      <c r="I86">
        <v>98374</v>
      </c>
      <c r="J86" s="3">
        <f t="shared" si="6"/>
        <v>5.2134253625984138E-2</v>
      </c>
    </row>
    <row r="89" spans="1:10" x14ac:dyDescent="0.35">
      <c r="A89" s="2" t="s">
        <v>16</v>
      </c>
      <c r="B89" s="2"/>
      <c r="C89" s="2"/>
      <c r="D89" s="2"/>
      <c r="E89" s="2"/>
      <c r="F89" s="2"/>
      <c r="G89" s="2"/>
      <c r="H89" s="2"/>
      <c r="I89" s="2"/>
      <c r="J89" s="2"/>
    </row>
    <row r="90" spans="1:10" x14ac:dyDescent="0.35">
      <c r="A90" s="2" t="s">
        <v>0</v>
      </c>
      <c r="B90" s="2"/>
      <c r="C90" s="2"/>
      <c r="D90" s="2"/>
      <c r="E90" s="2"/>
      <c r="F90" s="2"/>
      <c r="G90" s="2"/>
      <c r="H90" s="2"/>
      <c r="I90" s="2"/>
      <c r="J90" s="2" t="s">
        <v>1</v>
      </c>
    </row>
    <row r="91" spans="1:10" x14ac:dyDescent="0.35">
      <c r="A91">
        <v>1</v>
      </c>
      <c r="B91">
        <v>90720</v>
      </c>
      <c r="C91">
        <v>29.849</v>
      </c>
      <c r="D91">
        <v>59.338999999999999</v>
      </c>
      <c r="E91">
        <v>0</v>
      </c>
      <c r="F91">
        <v>226</v>
      </c>
      <c r="G91">
        <v>2707876</v>
      </c>
      <c r="H91">
        <v>84.584000000000003</v>
      </c>
      <c r="I91">
        <v>2707876</v>
      </c>
      <c r="J91" s="3">
        <f>I91/$I$91</f>
        <v>1</v>
      </c>
    </row>
    <row r="92" spans="1:10" x14ac:dyDescent="0.35">
      <c r="A92" s="2" t="s">
        <v>2</v>
      </c>
      <c r="B92" s="2"/>
      <c r="C92" s="2"/>
      <c r="D92" s="2"/>
      <c r="E92" s="2"/>
      <c r="F92" s="2"/>
      <c r="G92" s="2"/>
      <c r="H92" s="2"/>
      <c r="I92" s="2"/>
      <c r="J92" s="3"/>
    </row>
    <row r="93" spans="1:10" x14ac:dyDescent="0.35">
      <c r="A93" s="6" t="s">
        <v>5</v>
      </c>
      <c r="B93">
        <v>90720</v>
      </c>
      <c r="C93">
        <v>11.125999999999999</v>
      </c>
      <c r="D93">
        <v>30.559000000000001</v>
      </c>
      <c r="E93">
        <v>0</v>
      </c>
      <c r="F93">
        <v>207</v>
      </c>
      <c r="G93">
        <v>1009317</v>
      </c>
      <c r="H93">
        <v>83.081999999999994</v>
      </c>
      <c r="I93">
        <v>1009317</v>
      </c>
      <c r="J93" s="3">
        <f t="shared" ref="J93:J98" si="7">I93/$I$91</f>
        <v>0.37273383271612143</v>
      </c>
    </row>
    <row r="94" spans="1:10" x14ac:dyDescent="0.35">
      <c r="A94" s="6" t="s">
        <v>6</v>
      </c>
      <c r="B94">
        <v>90720</v>
      </c>
      <c r="C94">
        <v>27.678000000000001</v>
      </c>
      <c r="D94">
        <v>56.015999999999998</v>
      </c>
      <c r="E94">
        <v>0</v>
      </c>
      <c r="F94">
        <v>229</v>
      </c>
      <c r="G94">
        <v>2510954</v>
      </c>
      <c r="H94">
        <v>84.966999999999999</v>
      </c>
      <c r="I94">
        <v>2510954</v>
      </c>
      <c r="J94" s="3">
        <f t="shared" si="7"/>
        <v>0.92727805852262069</v>
      </c>
    </row>
    <row r="95" spans="1:10" x14ac:dyDescent="0.35">
      <c r="A95" s="6" t="s">
        <v>7</v>
      </c>
      <c r="B95">
        <v>90720</v>
      </c>
      <c r="C95">
        <v>28.46</v>
      </c>
      <c r="D95">
        <v>58.037999999999997</v>
      </c>
      <c r="E95">
        <v>0</v>
      </c>
      <c r="F95">
        <v>229</v>
      </c>
      <c r="G95">
        <v>2581934</v>
      </c>
      <c r="H95">
        <v>84.129000000000005</v>
      </c>
      <c r="I95">
        <v>2581934</v>
      </c>
      <c r="J95" s="3">
        <f t="shared" si="7"/>
        <v>0.95349048479324749</v>
      </c>
    </row>
    <row r="96" spans="1:10" x14ac:dyDescent="0.35">
      <c r="A96" s="6" t="s">
        <v>8</v>
      </c>
      <c r="B96">
        <v>90720</v>
      </c>
      <c r="C96">
        <v>29.17</v>
      </c>
      <c r="D96">
        <v>57.975999999999999</v>
      </c>
      <c r="E96">
        <v>0</v>
      </c>
      <c r="F96">
        <v>230</v>
      </c>
      <c r="G96">
        <v>2646313</v>
      </c>
      <c r="H96">
        <v>85.433000000000007</v>
      </c>
      <c r="I96">
        <v>2646313</v>
      </c>
      <c r="J96" s="3">
        <f t="shared" si="7"/>
        <v>0.97726520712174414</v>
      </c>
    </row>
    <row r="97" spans="1:10" x14ac:dyDescent="0.35">
      <c r="A97" s="7" t="s">
        <v>9</v>
      </c>
      <c r="B97">
        <v>90720</v>
      </c>
      <c r="C97">
        <v>11.332000000000001</v>
      </c>
      <c r="D97">
        <v>30.837</v>
      </c>
      <c r="E97">
        <v>0</v>
      </c>
      <c r="F97">
        <v>221</v>
      </c>
      <c r="G97">
        <v>1028019</v>
      </c>
      <c r="H97">
        <v>83.081000000000003</v>
      </c>
      <c r="I97">
        <v>1028019</v>
      </c>
      <c r="J97" s="3">
        <f t="shared" si="7"/>
        <v>0.37964035280788339</v>
      </c>
    </row>
    <row r="98" spans="1:10" x14ac:dyDescent="0.35">
      <c r="A98" s="7" t="s">
        <v>10</v>
      </c>
      <c r="B98">
        <v>90720</v>
      </c>
      <c r="C98">
        <v>12.555</v>
      </c>
      <c r="D98">
        <v>33.151000000000003</v>
      </c>
      <c r="E98">
        <v>0</v>
      </c>
      <c r="F98">
        <v>217</v>
      </c>
      <c r="G98">
        <v>1138994</v>
      </c>
      <c r="H98">
        <v>84.835999999999999</v>
      </c>
      <c r="I98">
        <v>1138994</v>
      </c>
      <c r="J98" s="3">
        <f t="shared" si="7"/>
        <v>0.42062265775833163</v>
      </c>
    </row>
    <row r="99" spans="1:10" x14ac:dyDescent="0.35">
      <c r="A99" s="2"/>
      <c r="B99" s="2"/>
      <c r="C99" s="2"/>
      <c r="D99" s="2"/>
      <c r="E99" s="2"/>
      <c r="F99" s="2"/>
      <c r="G99" s="2"/>
      <c r="H99" s="2"/>
      <c r="I99" s="2"/>
      <c r="J99" s="3"/>
    </row>
    <row r="100" spans="1:10" x14ac:dyDescent="0.35">
      <c r="A100" s="2"/>
      <c r="B100" s="2"/>
      <c r="C100" s="2"/>
      <c r="D100" s="2"/>
      <c r="E100" s="2"/>
      <c r="F100" s="2"/>
      <c r="G100" s="2"/>
      <c r="H100" s="2"/>
      <c r="I100" s="2"/>
      <c r="J100" s="3"/>
    </row>
    <row r="101" spans="1:10" x14ac:dyDescent="0.35">
      <c r="A101" s="2" t="s">
        <v>17</v>
      </c>
      <c r="B101" s="2"/>
      <c r="C101" s="2"/>
      <c r="D101" s="2"/>
      <c r="E101" s="2"/>
      <c r="F101" s="2"/>
      <c r="G101" s="2"/>
      <c r="H101" s="2"/>
      <c r="I101" s="2"/>
      <c r="J101" s="2"/>
    </row>
    <row r="102" spans="1:10" x14ac:dyDescent="0.35">
      <c r="A102" s="2" t="s">
        <v>0</v>
      </c>
      <c r="B102" s="2"/>
      <c r="C102" s="2"/>
      <c r="D102" s="2"/>
      <c r="E102" s="2"/>
      <c r="F102" s="2"/>
      <c r="G102" s="2"/>
      <c r="H102" s="2"/>
      <c r="I102" s="2"/>
      <c r="J102" s="2" t="s">
        <v>1</v>
      </c>
    </row>
    <row r="103" spans="1:10" x14ac:dyDescent="0.35">
      <c r="A103">
        <v>1</v>
      </c>
      <c r="B103">
        <v>95004</v>
      </c>
      <c r="C103">
        <v>35.414999999999999</v>
      </c>
      <c r="D103">
        <v>63.076000000000001</v>
      </c>
      <c r="E103">
        <v>0</v>
      </c>
      <c r="F103">
        <v>227</v>
      </c>
      <c r="G103">
        <v>3364527</v>
      </c>
      <c r="H103">
        <v>86.117000000000004</v>
      </c>
      <c r="I103">
        <v>3364527</v>
      </c>
      <c r="J103" s="3">
        <f>I103/$I$103</f>
        <v>1</v>
      </c>
    </row>
    <row r="104" spans="1:10" x14ac:dyDescent="0.35">
      <c r="A104" s="2" t="s">
        <v>2</v>
      </c>
      <c r="B104" s="2"/>
      <c r="C104" s="2"/>
      <c r="D104" s="2"/>
      <c r="E104" s="2"/>
      <c r="F104" s="2"/>
      <c r="G104" s="2"/>
      <c r="H104" s="2"/>
      <c r="I104" s="2"/>
      <c r="J104" s="3"/>
    </row>
    <row r="105" spans="1:10" x14ac:dyDescent="0.35">
      <c r="A105" s="6" t="s">
        <v>5</v>
      </c>
      <c r="B105">
        <v>95004</v>
      </c>
      <c r="C105">
        <v>13.917999999999999</v>
      </c>
      <c r="D105">
        <v>36.322000000000003</v>
      </c>
      <c r="E105">
        <v>0</v>
      </c>
      <c r="F105">
        <v>227</v>
      </c>
      <c r="G105">
        <v>1322259</v>
      </c>
      <c r="H105">
        <v>81.132000000000005</v>
      </c>
      <c r="I105">
        <v>1322259</v>
      </c>
      <c r="J105" s="3">
        <f t="shared" ref="J105:J110" si="8">I105/$I$103</f>
        <v>0.39299996700873557</v>
      </c>
    </row>
    <row r="106" spans="1:10" x14ac:dyDescent="0.35">
      <c r="A106" s="6" t="s">
        <v>6</v>
      </c>
      <c r="B106">
        <v>95004</v>
      </c>
      <c r="C106">
        <v>24.706</v>
      </c>
      <c r="D106">
        <v>50.993000000000002</v>
      </c>
      <c r="E106">
        <v>0</v>
      </c>
      <c r="F106">
        <v>224</v>
      </c>
      <c r="G106">
        <v>2347165</v>
      </c>
      <c r="H106">
        <v>83.730999999999995</v>
      </c>
      <c r="I106">
        <v>2347165</v>
      </c>
      <c r="J106" s="3">
        <f t="shared" si="8"/>
        <v>0.69762109205840817</v>
      </c>
    </row>
    <row r="107" spans="1:10" x14ac:dyDescent="0.35">
      <c r="A107" s="6" t="s">
        <v>7</v>
      </c>
      <c r="B107">
        <v>95004</v>
      </c>
      <c r="C107">
        <v>25.524999999999999</v>
      </c>
      <c r="D107">
        <v>52.024000000000001</v>
      </c>
      <c r="E107">
        <v>0</v>
      </c>
      <c r="F107">
        <v>229</v>
      </c>
      <c r="G107">
        <v>2424960</v>
      </c>
      <c r="H107">
        <v>85.051000000000002</v>
      </c>
      <c r="I107">
        <v>2424960</v>
      </c>
      <c r="J107" s="3">
        <f t="shared" si="8"/>
        <v>0.72074321293899557</v>
      </c>
    </row>
    <row r="108" spans="1:10" x14ac:dyDescent="0.35">
      <c r="A108" s="6" t="s">
        <v>8</v>
      </c>
      <c r="B108">
        <v>95004</v>
      </c>
      <c r="C108">
        <v>23.327000000000002</v>
      </c>
      <c r="D108">
        <v>50.332000000000001</v>
      </c>
      <c r="E108">
        <v>0</v>
      </c>
      <c r="F108">
        <v>231</v>
      </c>
      <c r="G108">
        <v>2216179</v>
      </c>
      <c r="H108">
        <v>83.745999999999995</v>
      </c>
      <c r="I108">
        <v>2216179</v>
      </c>
      <c r="J108" s="3">
        <f t="shared" si="8"/>
        <v>0.65868961669797865</v>
      </c>
    </row>
    <row r="109" spans="1:10" x14ac:dyDescent="0.35">
      <c r="A109" s="7" t="s">
        <v>9</v>
      </c>
      <c r="B109">
        <v>95004</v>
      </c>
      <c r="C109">
        <v>14.148999999999999</v>
      </c>
      <c r="D109">
        <v>36.052999999999997</v>
      </c>
      <c r="E109">
        <v>0</v>
      </c>
      <c r="F109">
        <v>202</v>
      </c>
      <c r="G109">
        <v>1344189</v>
      </c>
      <c r="H109">
        <v>82.587999999999994</v>
      </c>
      <c r="I109">
        <v>1344189</v>
      </c>
      <c r="J109" s="3">
        <f t="shared" si="8"/>
        <v>0.3995179708767384</v>
      </c>
    </row>
    <row r="110" spans="1:10" x14ac:dyDescent="0.35">
      <c r="A110" s="7" t="s">
        <v>10</v>
      </c>
      <c r="B110">
        <v>95004</v>
      </c>
      <c r="C110">
        <v>15.314</v>
      </c>
      <c r="D110">
        <v>38.643000000000001</v>
      </c>
      <c r="E110">
        <v>0</v>
      </c>
      <c r="F110">
        <v>222</v>
      </c>
      <c r="G110">
        <v>1454901</v>
      </c>
      <c r="H110">
        <v>83.501999999999995</v>
      </c>
      <c r="I110">
        <v>1454901</v>
      </c>
      <c r="J110" s="3">
        <f t="shared" si="8"/>
        <v>0.43242363636849995</v>
      </c>
    </row>
    <row r="113" spans="1:10" x14ac:dyDescent="0.35">
      <c r="A113" s="2" t="s">
        <v>18</v>
      </c>
      <c r="B113" s="2"/>
      <c r="C113" s="2"/>
      <c r="D113" s="2"/>
      <c r="E113" s="2"/>
      <c r="F113" s="2"/>
      <c r="G113" s="2"/>
      <c r="H113" s="2"/>
      <c r="I113" s="2"/>
      <c r="J113" s="2"/>
    </row>
    <row r="114" spans="1:10" x14ac:dyDescent="0.35">
      <c r="A114" s="2" t="s">
        <v>0</v>
      </c>
      <c r="B114" s="2"/>
      <c r="C114" s="2"/>
      <c r="D114" s="2"/>
      <c r="E114" s="2"/>
      <c r="F114" s="2"/>
      <c r="G114" s="2"/>
      <c r="H114" s="2"/>
      <c r="I114" s="2"/>
      <c r="J114" s="2" t="s">
        <v>1</v>
      </c>
    </row>
    <row r="115" spans="1:10" x14ac:dyDescent="0.35">
      <c r="A115">
        <v>1</v>
      </c>
      <c r="B115">
        <v>105327</v>
      </c>
      <c r="C115">
        <v>28.018000000000001</v>
      </c>
      <c r="D115">
        <v>55.325000000000003</v>
      </c>
      <c r="E115">
        <v>0</v>
      </c>
      <c r="F115">
        <v>226</v>
      </c>
      <c r="G115">
        <v>2951085</v>
      </c>
      <c r="H115">
        <v>85.828000000000003</v>
      </c>
      <c r="I115">
        <v>2951085</v>
      </c>
      <c r="J115" s="3">
        <f>I115/$I$115</f>
        <v>1</v>
      </c>
    </row>
    <row r="116" spans="1:10" x14ac:dyDescent="0.35">
      <c r="A116" s="2" t="s">
        <v>2</v>
      </c>
      <c r="B116" s="2"/>
      <c r="C116" s="2"/>
      <c r="D116" s="2"/>
      <c r="E116" s="2"/>
      <c r="F116" s="2"/>
      <c r="G116" s="2"/>
      <c r="H116" s="2"/>
      <c r="I116" s="2"/>
      <c r="J116" s="3"/>
    </row>
    <row r="117" spans="1:10" x14ac:dyDescent="0.35">
      <c r="A117" s="6" t="s">
        <v>5</v>
      </c>
      <c r="B117">
        <v>105327</v>
      </c>
      <c r="C117">
        <v>20.443000000000001</v>
      </c>
      <c r="D117">
        <v>44.505000000000003</v>
      </c>
      <c r="E117">
        <v>0</v>
      </c>
      <c r="F117">
        <v>228</v>
      </c>
      <c r="G117">
        <v>2153226</v>
      </c>
      <c r="H117">
        <v>83.224000000000004</v>
      </c>
      <c r="I117">
        <v>2153226</v>
      </c>
      <c r="J117" s="3">
        <f t="shared" ref="J117:J122" si="9">I117/$I$115</f>
        <v>0.7296387599814983</v>
      </c>
    </row>
    <row r="118" spans="1:10" x14ac:dyDescent="0.35">
      <c r="A118" s="6" t="s">
        <v>6</v>
      </c>
      <c r="B118">
        <v>105327</v>
      </c>
      <c r="C118">
        <v>23.795999999999999</v>
      </c>
      <c r="D118">
        <v>49.709000000000003</v>
      </c>
      <c r="E118">
        <v>0</v>
      </c>
      <c r="F118">
        <v>230</v>
      </c>
      <c r="G118">
        <v>2506400</v>
      </c>
      <c r="H118">
        <v>85.275000000000006</v>
      </c>
      <c r="I118">
        <v>2506400</v>
      </c>
      <c r="J118" s="3">
        <f t="shared" si="9"/>
        <v>0.84931474356041925</v>
      </c>
    </row>
    <row r="119" spans="1:10" x14ac:dyDescent="0.35">
      <c r="A119" s="6" t="s">
        <v>7</v>
      </c>
      <c r="B119">
        <v>105327</v>
      </c>
      <c r="C119">
        <v>22.617999999999999</v>
      </c>
      <c r="D119">
        <v>48.987000000000002</v>
      </c>
      <c r="E119">
        <v>0</v>
      </c>
      <c r="F119">
        <v>231</v>
      </c>
      <c r="G119">
        <v>2382240</v>
      </c>
      <c r="H119">
        <v>84.661000000000001</v>
      </c>
      <c r="I119">
        <v>2382240</v>
      </c>
      <c r="J119" s="3">
        <f t="shared" si="9"/>
        <v>0.8072420821494467</v>
      </c>
    </row>
    <row r="120" spans="1:10" x14ac:dyDescent="0.35">
      <c r="A120" s="6" t="s">
        <v>8</v>
      </c>
      <c r="B120">
        <v>105327</v>
      </c>
      <c r="C120">
        <v>22.768999999999998</v>
      </c>
      <c r="D120">
        <v>49.834000000000003</v>
      </c>
      <c r="E120">
        <v>0</v>
      </c>
      <c r="F120">
        <v>232</v>
      </c>
      <c r="G120">
        <v>2398193</v>
      </c>
      <c r="H120">
        <v>84.123000000000005</v>
      </c>
      <c r="I120">
        <v>2398193</v>
      </c>
      <c r="J120" s="3">
        <f t="shared" si="9"/>
        <v>0.81264789052162167</v>
      </c>
    </row>
    <row r="121" spans="1:10" x14ac:dyDescent="0.35">
      <c r="A121" s="7" t="s">
        <v>9</v>
      </c>
      <c r="B121">
        <v>105327</v>
      </c>
      <c r="C121">
        <v>1.3160000000000001</v>
      </c>
      <c r="D121">
        <v>1.522</v>
      </c>
      <c r="E121">
        <v>0</v>
      </c>
      <c r="F121">
        <v>42</v>
      </c>
      <c r="G121">
        <v>138654</v>
      </c>
      <c r="H121">
        <v>78.757000000000005</v>
      </c>
      <c r="I121">
        <v>138654</v>
      </c>
      <c r="J121" s="3">
        <f t="shared" si="9"/>
        <v>4.6984075348558245E-2</v>
      </c>
    </row>
    <row r="122" spans="1:10" x14ac:dyDescent="0.35">
      <c r="A122" s="7" t="s">
        <v>10</v>
      </c>
      <c r="B122">
        <v>105327</v>
      </c>
      <c r="C122">
        <v>1.3620000000000001</v>
      </c>
      <c r="D122">
        <v>1.595</v>
      </c>
      <c r="E122">
        <v>0</v>
      </c>
      <c r="F122">
        <v>54</v>
      </c>
      <c r="G122">
        <v>143421</v>
      </c>
      <c r="H122">
        <v>80.069000000000003</v>
      </c>
      <c r="I122">
        <v>143421</v>
      </c>
      <c r="J122" s="3">
        <f t="shared" si="9"/>
        <v>4.859941343607520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54A39-F955-B04A-85CF-42B94FE76E37}">
  <dimension ref="A1:U158"/>
  <sheetViews>
    <sheetView topLeftCell="A136" workbookViewId="0">
      <selection activeCell="J147" sqref="J147:J158"/>
    </sheetView>
  </sheetViews>
  <sheetFormatPr defaultColWidth="10.6640625" defaultRowHeight="15.5" x14ac:dyDescent="0.35"/>
  <sheetData>
    <row r="1" spans="1:21" x14ac:dyDescent="0.35">
      <c r="A1" t="s">
        <v>19</v>
      </c>
    </row>
    <row r="2" spans="1:21" x14ac:dyDescent="0.35">
      <c r="A2" t="s">
        <v>0</v>
      </c>
      <c r="J2" t="s">
        <v>1</v>
      </c>
    </row>
    <row r="3" spans="1:21" x14ac:dyDescent="0.35">
      <c r="A3">
        <v>1</v>
      </c>
      <c r="B3">
        <v>95728</v>
      </c>
      <c r="C3">
        <v>41.709000000000003</v>
      </c>
      <c r="D3">
        <v>64.323999999999998</v>
      </c>
      <c r="E3">
        <v>0</v>
      </c>
      <c r="F3">
        <v>225</v>
      </c>
      <c r="G3">
        <v>3992714</v>
      </c>
      <c r="H3">
        <v>91.879000000000005</v>
      </c>
      <c r="I3">
        <v>3992714</v>
      </c>
      <c r="J3" s="1">
        <f>I3/$I$3</f>
        <v>1</v>
      </c>
      <c r="U3" s="1"/>
    </row>
    <row r="4" spans="1:21" x14ac:dyDescent="0.35">
      <c r="A4" t="s">
        <v>2</v>
      </c>
      <c r="J4" s="1"/>
      <c r="U4" s="1"/>
    </row>
    <row r="5" spans="1:21" x14ac:dyDescent="0.35">
      <c r="A5" s="6" t="s">
        <v>5</v>
      </c>
      <c r="B5">
        <v>95728</v>
      </c>
      <c r="C5">
        <v>33.512</v>
      </c>
      <c r="D5">
        <v>57.369</v>
      </c>
      <c r="E5">
        <v>0</v>
      </c>
      <c r="F5">
        <v>223</v>
      </c>
      <c r="G5">
        <v>3207990</v>
      </c>
      <c r="H5">
        <v>89.546999999999997</v>
      </c>
      <c r="I5">
        <v>3207990</v>
      </c>
      <c r="J5" s="1">
        <f t="shared" ref="J5:J14" si="0">I5/$I$3</f>
        <v>0.8034610042191852</v>
      </c>
      <c r="U5" s="1"/>
    </row>
    <row r="6" spans="1:21" x14ac:dyDescent="0.35">
      <c r="A6" s="6" t="s">
        <v>7</v>
      </c>
      <c r="B6">
        <v>95728</v>
      </c>
      <c r="C6">
        <v>36.505000000000003</v>
      </c>
      <c r="D6">
        <v>59.283999999999999</v>
      </c>
      <c r="E6">
        <v>0</v>
      </c>
      <c r="F6">
        <v>226</v>
      </c>
      <c r="G6">
        <v>3494572</v>
      </c>
      <c r="H6">
        <v>89.957999999999998</v>
      </c>
      <c r="I6">
        <v>3494572</v>
      </c>
      <c r="J6" s="1">
        <f t="shared" si="0"/>
        <v>0.87523724464111374</v>
      </c>
      <c r="U6" s="1"/>
    </row>
    <row r="7" spans="1:21" x14ac:dyDescent="0.35">
      <c r="A7" s="6" t="s">
        <v>6</v>
      </c>
      <c r="B7">
        <v>95728</v>
      </c>
      <c r="C7">
        <v>34.040999999999997</v>
      </c>
      <c r="D7">
        <v>57.570999999999998</v>
      </c>
      <c r="E7">
        <v>0</v>
      </c>
      <c r="F7">
        <v>227</v>
      </c>
      <c r="G7">
        <v>3258698</v>
      </c>
      <c r="H7">
        <v>88.531999999999996</v>
      </c>
      <c r="I7">
        <v>3258698</v>
      </c>
      <c r="J7" s="1">
        <f t="shared" si="0"/>
        <v>0.81616113751197805</v>
      </c>
      <c r="U7" s="1"/>
    </row>
    <row r="8" spans="1:21" x14ac:dyDescent="0.35">
      <c r="A8" s="6" t="s">
        <v>8</v>
      </c>
      <c r="B8">
        <v>95728</v>
      </c>
      <c r="C8">
        <v>40.252000000000002</v>
      </c>
      <c r="D8">
        <v>57.884999999999998</v>
      </c>
      <c r="E8">
        <v>0</v>
      </c>
      <c r="F8">
        <v>226</v>
      </c>
      <c r="G8">
        <v>3853234</v>
      </c>
      <c r="H8">
        <v>89.21</v>
      </c>
      <c r="I8">
        <v>3853234</v>
      </c>
      <c r="J8" s="1">
        <f t="shared" si="0"/>
        <v>0.96506636839002247</v>
      </c>
      <c r="U8" s="1"/>
    </row>
    <row r="9" spans="1:21" x14ac:dyDescent="0.35">
      <c r="A9" s="6" t="s">
        <v>21</v>
      </c>
      <c r="B9">
        <v>95728</v>
      </c>
      <c r="C9">
        <v>35.975999999999999</v>
      </c>
      <c r="D9">
        <v>54.408999999999999</v>
      </c>
      <c r="E9">
        <v>0</v>
      </c>
      <c r="F9">
        <v>226</v>
      </c>
      <c r="G9">
        <v>3443916</v>
      </c>
      <c r="H9">
        <v>89.716999999999999</v>
      </c>
      <c r="I9">
        <v>3443916</v>
      </c>
      <c r="J9" s="1">
        <f t="shared" si="0"/>
        <v>0.86255013507103184</v>
      </c>
      <c r="U9" s="1"/>
    </row>
    <row r="10" spans="1:21" x14ac:dyDescent="0.35">
      <c r="A10" s="6" t="s">
        <v>22</v>
      </c>
      <c r="B10">
        <v>95728</v>
      </c>
      <c r="C10">
        <v>30.571000000000002</v>
      </c>
      <c r="D10">
        <v>52.911999999999999</v>
      </c>
      <c r="E10">
        <v>0</v>
      </c>
      <c r="F10">
        <v>191</v>
      </c>
      <c r="G10">
        <v>2926504</v>
      </c>
      <c r="H10">
        <v>88.72</v>
      </c>
      <c r="I10">
        <v>2926504</v>
      </c>
      <c r="J10" s="1">
        <f t="shared" si="0"/>
        <v>0.73296108862292664</v>
      </c>
      <c r="U10" s="1"/>
    </row>
    <row r="11" spans="1:21" x14ac:dyDescent="0.35">
      <c r="A11" s="7" t="s">
        <v>23</v>
      </c>
      <c r="B11">
        <v>95728</v>
      </c>
      <c r="C11">
        <v>33.429000000000002</v>
      </c>
      <c r="D11">
        <v>52.966999999999999</v>
      </c>
      <c r="E11">
        <v>0</v>
      </c>
      <c r="F11">
        <v>222</v>
      </c>
      <c r="G11">
        <v>3200111</v>
      </c>
      <c r="H11">
        <v>89.72</v>
      </c>
      <c r="I11">
        <v>3200111</v>
      </c>
      <c r="J11" s="1">
        <f t="shared" si="0"/>
        <v>0.80148765977227521</v>
      </c>
      <c r="U11" s="1"/>
    </row>
    <row r="12" spans="1:21" x14ac:dyDescent="0.35">
      <c r="A12" s="6" t="s">
        <v>24</v>
      </c>
      <c r="B12">
        <v>95728</v>
      </c>
      <c r="C12">
        <v>32.926000000000002</v>
      </c>
      <c r="D12">
        <v>56.209000000000003</v>
      </c>
      <c r="E12">
        <v>0</v>
      </c>
      <c r="F12">
        <v>209</v>
      </c>
      <c r="G12">
        <v>3151956</v>
      </c>
      <c r="H12">
        <v>87.498000000000005</v>
      </c>
      <c r="I12">
        <v>3151956</v>
      </c>
      <c r="J12" s="1">
        <f t="shared" si="0"/>
        <v>0.78942694117334722</v>
      </c>
      <c r="U12" s="1"/>
    </row>
    <row r="13" spans="1:21" x14ac:dyDescent="0.35">
      <c r="A13" s="7" t="s">
        <v>9</v>
      </c>
      <c r="B13">
        <v>95728</v>
      </c>
      <c r="C13">
        <v>29.181999999999999</v>
      </c>
      <c r="D13">
        <v>54.228000000000002</v>
      </c>
      <c r="E13">
        <v>0</v>
      </c>
      <c r="F13">
        <v>216</v>
      </c>
      <c r="G13">
        <v>2793509</v>
      </c>
      <c r="H13">
        <v>87.941000000000003</v>
      </c>
      <c r="I13">
        <v>2793509</v>
      </c>
      <c r="J13" s="1">
        <f t="shared" si="0"/>
        <v>0.69965166550872415</v>
      </c>
      <c r="U13" s="1"/>
    </row>
    <row r="14" spans="1:21" x14ac:dyDescent="0.35">
      <c r="A14" s="7" t="s">
        <v>10</v>
      </c>
      <c r="B14">
        <v>95728</v>
      </c>
      <c r="C14">
        <v>35.401000000000003</v>
      </c>
      <c r="D14">
        <v>58.811</v>
      </c>
      <c r="E14">
        <v>0</v>
      </c>
      <c r="F14">
        <v>221</v>
      </c>
      <c r="G14">
        <v>3388828</v>
      </c>
      <c r="H14">
        <v>88.525999999999996</v>
      </c>
      <c r="I14">
        <v>3388828</v>
      </c>
      <c r="J14" s="1">
        <f t="shared" si="0"/>
        <v>0.84875300359605022</v>
      </c>
    </row>
    <row r="15" spans="1:21" x14ac:dyDescent="0.35">
      <c r="A15" s="7"/>
    </row>
    <row r="16" spans="1:21" x14ac:dyDescent="0.35">
      <c r="A16" s="7"/>
    </row>
    <row r="17" spans="1:10" x14ac:dyDescent="0.35">
      <c r="A17" s="2" t="s">
        <v>20</v>
      </c>
      <c r="B17" s="2"/>
      <c r="C17" s="2"/>
      <c r="D17" s="2"/>
      <c r="E17" s="2"/>
      <c r="F17" s="2"/>
      <c r="G17" s="2"/>
      <c r="H17" s="2"/>
      <c r="I17" s="2"/>
      <c r="J17" s="2"/>
    </row>
    <row r="18" spans="1:10" x14ac:dyDescent="0.35">
      <c r="A18" s="2" t="s">
        <v>0</v>
      </c>
      <c r="B18" s="2"/>
      <c r="C18" s="2"/>
      <c r="D18" s="2"/>
      <c r="E18" s="2"/>
      <c r="F18" s="2"/>
      <c r="G18" s="2"/>
      <c r="H18" s="2"/>
      <c r="I18" s="2"/>
      <c r="J18" s="2" t="s">
        <v>1</v>
      </c>
    </row>
    <row r="19" spans="1:10" x14ac:dyDescent="0.35">
      <c r="A19">
        <v>1</v>
      </c>
      <c r="B19">
        <v>95160</v>
      </c>
      <c r="C19">
        <v>33.615000000000002</v>
      </c>
      <c r="D19">
        <v>59.582999999999998</v>
      </c>
      <c r="E19">
        <v>0</v>
      </c>
      <c r="F19">
        <v>224</v>
      </c>
      <c r="G19">
        <v>3198825</v>
      </c>
      <c r="H19">
        <v>90.408000000000001</v>
      </c>
      <c r="I19">
        <v>3198825</v>
      </c>
      <c r="J19" s="3">
        <f>I19/$I$19</f>
        <v>1</v>
      </c>
    </row>
    <row r="20" spans="1:10" x14ac:dyDescent="0.35">
      <c r="A20" s="2" t="s">
        <v>2</v>
      </c>
      <c r="B20" s="2"/>
      <c r="C20" s="2"/>
      <c r="D20" s="2"/>
      <c r="E20" s="2"/>
      <c r="F20" s="2"/>
      <c r="G20" s="2"/>
      <c r="H20" s="2"/>
      <c r="I20" s="2"/>
      <c r="J20" s="3"/>
    </row>
    <row r="21" spans="1:10" x14ac:dyDescent="0.35">
      <c r="A21" s="6" t="s">
        <v>5</v>
      </c>
      <c r="B21">
        <v>95160</v>
      </c>
      <c r="C21">
        <v>1.6819999999999999</v>
      </c>
      <c r="D21">
        <v>1.5229999999999999</v>
      </c>
      <c r="E21">
        <v>0</v>
      </c>
      <c r="F21">
        <v>41</v>
      </c>
      <c r="G21">
        <v>160012</v>
      </c>
      <c r="H21">
        <v>83.733999999999995</v>
      </c>
      <c r="I21">
        <v>160012</v>
      </c>
      <c r="J21" s="3">
        <f t="shared" ref="J21:J30" si="1">I21/$I$19</f>
        <v>5.0022117496268163E-2</v>
      </c>
    </row>
    <row r="22" spans="1:10" x14ac:dyDescent="0.35">
      <c r="A22" s="6" t="s">
        <v>7</v>
      </c>
      <c r="B22">
        <v>95160</v>
      </c>
      <c r="C22">
        <v>26.97</v>
      </c>
      <c r="D22">
        <v>50.25</v>
      </c>
      <c r="E22">
        <v>0</v>
      </c>
      <c r="F22">
        <v>221</v>
      </c>
      <c r="G22">
        <v>2566452</v>
      </c>
      <c r="H22">
        <v>88.271000000000001</v>
      </c>
      <c r="I22">
        <v>2566452</v>
      </c>
      <c r="J22" s="3">
        <f t="shared" si="1"/>
        <v>0.80231084851468903</v>
      </c>
    </row>
    <row r="23" spans="1:10" x14ac:dyDescent="0.35">
      <c r="A23" s="6" t="s">
        <v>6</v>
      </c>
      <c r="B23">
        <v>95160</v>
      </c>
      <c r="C23">
        <v>22.154</v>
      </c>
      <c r="D23">
        <v>45.548000000000002</v>
      </c>
      <c r="E23">
        <v>0</v>
      </c>
      <c r="F23">
        <v>225</v>
      </c>
      <c r="G23">
        <v>2108160</v>
      </c>
      <c r="H23">
        <v>87.989000000000004</v>
      </c>
      <c r="I23">
        <v>2108160</v>
      </c>
      <c r="J23" s="3">
        <f t="shared" si="1"/>
        <v>0.65904199198143065</v>
      </c>
    </row>
    <row r="24" spans="1:10" x14ac:dyDescent="0.35">
      <c r="A24" s="6" t="s">
        <v>8</v>
      </c>
      <c r="B24">
        <v>95160</v>
      </c>
      <c r="C24">
        <v>21.99</v>
      </c>
      <c r="D24">
        <v>45.26</v>
      </c>
      <c r="E24">
        <v>0</v>
      </c>
      <c r="F24">
        <v>215</v>
      </c>
      <c r="G24">
        <v>2092547</v>
      </c>
      <c r="H24">
        <v>87.207999999999998</v>
      </c>
      <c r="I24">
        <v>2092547</v>
      </c>
      <c r="J24" s="3">
        <f t="shared" si="1"/>
        <v>0.65416113729259961</v>
      </c>
    </row>
    <row r="25" spans="1:10" x14ac:dyDescent="0.35">
      <c r="A25" s="6" t="s">
        <v>21</v>
      </c>
      <c r="B25">
        <v>95160</v>
      </c>
      <c r="C25">
        <v>29.353999999999999</v>
      </c>
      <c r="D25">
        <v>51.113999999999997</v>
      </c>
      <c r="E25">
        <v>0</v>
      </c>
      <c r="F25">
        <v>222</v>
      </c>
      <c r="G25">
        <v>2793362</v>
      </c>
      <c r="H25">
        <v>89.126000000000005</v>
      </c>
      <c r="I25">
        <v>2793362</v>
      </c>
      <c r="J25" s="3">
        <f t="shared" si="1"/>
        <v>0.87324627011480782</v>
      </c>
    </row>
    <row r="26" spans="1:10" x14ac:dyDescent="0.35">
      <c r="A26" s="6" t="s">
        <v>22</v>
      </c>
      <c r="B26">
        <v>95160</v>
      </c>
      <c r="C26">
        <v>1.9259999999999999</v>
      </c>
      <c r="D26">
        <v>1.4590000000000001</v>
      </c>
      <c r="E26">
        <v>0</v>
      </c>
      <c r="F26">
        <v>13</v>
      </c>
      <c r="G26">
        <v>183304</v>
      </c>
      <c r="H26">
        <v>87.614999999999995</v>
      </c>
      <c r="I26">
        <v>183304</v>
      </c>
      <c r="J26" s="3">
        <f t="shared" si="1"/>
        <v>5.7303541144013814E-2</v>
      </c>
    </row>
    <row r="27" spans="1:10" x14ac:dyDescent="0.35">
      <c r="A27" s="7" t="s">
        <v>23</v>
      </c>
      <c r="B27">
        <v>95160</v>
      </c>
      <c r="C27">
        <v>1.7070000000000001</v>
      </c>
      <c r="D27">
        <v>1.365</v>
      </c>
      <c r="E27">
        <v>0</v>
      </c>
      <c r="F27">
        <v>11</v>
      </c>
      <c r="G27">
        <v>162465</v>
      </c>
      <c r="H27">
        <v>84.677000000000007</v>
      </c>
      <c r="I27">
        <v>162465</v>
      </c>
      <c r="J27" s="3">
        <f t="shared" si="1"/>
        <v>5.0788961571827156E-2</v>
      </c>
    </row>
    <row r="28" spans="1:10" x14ac:dyDescent="0.35">
      <c r="A28" s="6" t="s">
        <v>24</v>
      </c>
      <c r="B28">
        <v>95160</v>
      </c>
      <c r="C28">
        <v>1.538</v>
      </c>
      <c r="D28">
        <v>1.3340000000000001</v>
      </c>
      <c r="E28">
        <v>0</v>
      </c>
      <c r="F28">
        <v>20</v>
      </c>
      <c r="G28">
        <v>146376</v>
      </c>
      <c r="H28">
        <v>83.349000000000004</v>
      </c>
      <c r="I28">
        <v>146376</v>
      </c>
      <c r="J28" s="3">
        <f t="shared" si="1"/>
        <v>4.5759302243792641E-2</v>
      </c>
    </row>
    <row r="29" spans="1:10" x14ac:dyDescent="0.35">
      <c r="A29" s="7" t="s">
        <v>9</v>
      </c>
      <c r="B29">
        <v>95160</v>
      </c>
      <c r="C29">
        <v>1.7529999999999999</v>
      </c>
      <c r="D29">
        <v>1.7370000000000001</v>
      </c>
      <c r="E29">
        <v>0</v>
      </c>
      <c r="F29">
        <v>18</v>
      </c>
      <c r="G29">
        <v>166785</v>
      </c>
      <c r="H29">
        <v>84.09</v>
      </c>
      <c r="I29">
        <v>166785</v>
      </c>
      <c r="J29" s="3">
        <f t="shared" si="1"/>
        <v>5.2139457457035007E-2</v>
      </c>
    </row>
    <row r="30" spans="1:10" x14ac:dyDescent="0.35">
      <c r="A30" s="7" t="s">
        <v>10</v>
      </c>
      <c r="B30">
        <v>95160</v>
      </c>
      <c r="C30">
        <v>1.8520000000000001</v>
      </c>
      <c r="D30">
        <v>2.0289999999999999</v>
      </c>
      <c r="E30">
        <v>0</v>
      </c>
      <c r="F30">
        <v>22</v>
      </c>
      <c r="G30">
        <v>176239</v>
      </c>
      <c r="H30">
        <v>84.254000000000005</v>
      </c>
      <c r="I30">
        <v>176239</v>
      </c>
      <c r="J30" s="3">
        <f t="shared" si="1"/>
        <v>5.5094917665080144E-2</v>
      </c>
    </row>
    <row r="31" spans="1:10" x14ac:dyDescent="0.35">
      <c r="J31" s="3"/>
    </row>
    <row r="33" spans="1:10" x14ac:dyDescent="0.35">
      <c r="A33" s="2" t="s">
        <v>25</v>
      </c>
    </row>
    <row r="34" spans="1:10" x14ac:dyDescent="0.35">
      <c r="A34" s="2" t="s">
        <v>0</v>
      </c>
      <c r="B34" s="2"/>
      <c r="C34" s="2"/>
      <c r="D34" s="2"/>
      <c r="E34" s="2"/>
      <c r="F34" s="2"/>
      <c r="G34" s="2"/>
      <c r="H34" s="2"/>
      <c r="I34" s="2"/>
      <c r="J34" s="2" t="s">
        <v>1</v>
      </c>
    </row>
    <row r="35" spans="1:10" x14ac:dyDescent="0.35">
      <c r="A35">
        <v>1</v>
      </c>
      <c r="B35">
        <v>89444</v>
      </c>
      <c r="C35">
        <v>33.207999999999998</v>
      </c>
      <c r="D35">
        <v>56.252000000000002</v>
      </c>
      <c r="E35">
        <v>0</v>
      </c>
      <c r="F35">
        <v>227</v>
      </c>
      <c r="G35">
        <v>2970289</v>
      </c>
      <c r="H35">
        <v>88.992999999999995</v>
      </c>
      <c r="I35">
        <v>2970289</v>
      </c>
      <c r="J35" s="1">
        <f>I35/$I$35</f>
        <v>1</v>
      </c>
    </row>
    <row r="36" spans="1:10" x14ac:dyDescent="0.35">
      <c r="A36" s="2" t="s">
        <v>2</v>
      </c>
      <c r="J36" s="1"/>
    </row>
    <row r="37" spans="1:10" x14ac:dyDescent="0.35">
      <c r="A37" s="6" t="s">
        <v>5</v>
      </c>
      <c r="B37">
        <v>89444</v>
      </c>
      <c r="C37">
        <v>1.4079999999999999</v>
      </c>
      <c r="D37">
        <v>1.103</v>
      </c>
      <c r="E37">
        <v>0</v>
      </c>
      <c r="F37">
        <v>10</v>
      </c>
      <c r="G37">
        <v>125969</v>
      </c>
      <c r="H37">
        <v>81.748000000000005</v>
      </c>
      <c r="I37">
        <v>125969</v>
      </c>
      <c r="J37" s="1">
        <f t="shared" ref="J37:J46" si="2">I37/$I$35</f>
        <v>4.2409677980829473E-2</v>
      </c>
    </row>
    <row r="38" spans="1:10" x14ac:dyDescent="0.35">
      <c r="A38" s="6" t="s">
        <v>7</v>
      </c>
      <c r="B38">
        <v>89444</v>
      </c>
      <c r="C38">
        <v>26.149000000000001</v>
      </c>
      <c r="D38">
        <v>47.584000000000003</v>
      </c>
      <c r="E38">
        <v>0</v>
      </c>
      <c r="F38">
        <v>226</v>
      </c>
      <c r="G38">
        <v>2338866</v>
      </c>
      <c r="H38">
        <v>86.753</v>
      </c>
      <c r="I38">
        <v>2338866</v>
      </c>
      <c r="J38" s="1">
        <f t="shared" si="2"/>
        <v>0.78742034865967592</v>
      </c>
    </row>
    <row r="39" spans="1:10" x14ac:dyDescent="0.35">
      <c r="A39" s="6" t="s">
        <v>6</v>
      </c>
      <c r="B39">
        <v>89444</v>
      </c>
      <c r="C39">
        <v>22.216999999999999</v>
      </c>
      <c r="D39">
        <v>43.59</v>
      </c>
      <c r="E39">
        <v>0</v>
      </c>
      <c r="F39">
        <v>226</v>
      </c>
      <c r="G39">
        <v>1987138</v>
      </c>
      <c r="H39">
        <v>86.856999999999999</v>
      </c>
      <c r="I39">
        <v>1987138</v>
      </c>
      <c r="J39" s="1">
        <f t="shared" si="2"/>
        <v>0.66900493521000814</v>
      </c>
    </row>
    <row r="40" spans="1:10" x14ac:dyDescent="0.35">
      <c r="A40" s="6" t="s">
        <v>8</v>
      </c>
      <c r="B40">
        <v>89444</v>
      </c>
      <c r="C40">
        <v>23.7</v>
      </c>
      <c r="D40">
        <v>44.633000000000003</v>
      </c>
      <c r="E40">
        <v>0</v>
      </c>
      <c r="F40">
        <v>230</v>
      </c>
      <c r="G40">
        <v>2119814</v>
      </c>
      <c r="H40">
        <v>86.483000000000004</v>
      </c>
      <c r="I40">
        <v>2119814</v>
      </c>
      <c r="J40" s="1">
        <f t="shared" si="2"/>
        <v>0.71367264262837726</v>
      </c>
    </row>
    <row r="41" spans="1:10" x14ac:dyDescent="0.35">
      <c r="A41" s="6" t="s">
        <v>21</v>
      </c>
      <c r="B41">
        <v>89444</v>
      </c>
      <c r="C41">
        <v>29.099</v>
      </c>
      <c r="D41">
        <v>48.832000000000001</v>
      </c>
      <c r="E41">
        <v>0</v>
      </c>
      <c r="F41">
        <v>228</v>
      </c>
      <c r="G41">
        <v>2602768</v>
      </c>
      <c r="H41">
        <v>87.411000000000001</v>
      </c>
      <c r="I41">
        <v>2602768</v>
      </c>
      <c r="J41" s="1">
        <f t="shared" si="2"/>
        <v>0.8762675955100665</v>
      </c>
    </row>
    <row r="42" spans="1:10" x14ac:dyDescent="0.35">
      <c r="A42" s="6" t="s">
        <v>22</v>
      </c>
      <c r="B42">
        <v>89444</v>
      </c>
      <c r="C42">
        <v>1.6479999999999999</v>
      </c>
      <c r="D42">
        <v>1.256</v>
      </c>
      <c r="E42">
        <v>0</v>
      </c>
      <c r="F42">
        <v>14</v>
      </c>
      <c r="G42">
        <v>147415</v>
      </c>
      <c r="H42">
        <v>84.991</v>
      </c>
      <c r="I42">
        <v>147415</v>
      </c>
      <c r="J42" s="1">
        <f t="shared" si="2"/>
        <v>4.9629850832696748E-2</v>
      </c>
    </row>
    <row r="43" spans="1:10" x14ac:dyDescent="0.35">
      <c r="A43" s="7" t="s">
        <v>23</v>
      </c>
      <c r="B43">
        <v>89444</v>
      </c>
      <c r="C43">
        <v>1.4470000000000001</v>
      </c>
      <c r="D43">
        <v>1.1080000000000001</v>
      </c>
      <c r="E43">
        <v>0</v>
      </c>
      <c r="F43">
        <v>10</v>
      </c>
      <c r="G43">
        <v>129394</v>
      </c>
      <c r="H43">
        <v>82.606999999999999</v>
      </c>
      <c r="I43">
        <v>129394</v>
      </c>
      <c r="J43" s="1">
        <f t="shared" si="2"/>
        <v>4.3562764431339843E-2</v>
      </c>
    </row>
    <row r="44" spans="1:10" x14ac:dyDescent="0.35">
      <c r="A44" s="6" t="s">
        <v>24</v>
      </c>
      <c r="B44">
        <v>89444</v>
      </c>
      <c r="C44">
        <v>1.32</v>
      </c>
      <c r="D44">
        <v>1.095</v>
      </c>
      <c r="E44">
        <v>0</v>
      </c>
      <c r="F44">
        <v>16</v>
      </c>
      <c r="G44">
        <v>118101</v>
      </c>
      <c r="H44">
        <v>79.745999999999995</v>
      </c>
      <c r="I44">
        <v>118101</v>
      </c>
      <c r="J44" s="1">
        <f t="shared" si="2"/>
        <v>3.9760777486635139E-2</v>
      </c>
    </row>
    <row r="45" spans="1:10" x14ac:dyDescent="0.35">
      <c r="A45" s="7" t="s">
        <v>9</v>
      </c>
      <c r="B45">
        <v>89444</v>
      </c>
      <c r="C45">
        <v>1.44</v>
      </c>
      <c r="D45">
        <v>1.1839999999999999</v>
      </c>
      <c r="E45">
        <v>0</v>
      </c>
      <c r="F45">
        <v>15</v>
      </c>
      <c r="G45">
        <v>128814</v>
      </c>
      <c r="H45">
        <v>82.516000000000005</v>
      </c>
      <c r="I45">
        <v>128814</v>
      </c>
      <c r="J45" s="1">
        <f t="shared" si="2"/>
        <v>4.3367497236800862E-2</v>
      </c>
    </row>
    <row r="46" spans="1:10" x14ac:dyDescent="0.35">
      <c r="A46" s="7" t="s">
        <v>10</v>
      </c>
      <c r="B46">
        <v>89444</v>
      </c>
      <c r="C46">
        <v>1.44</v>
      </c>
      <c r="D46">
        <v>1.391</v>
      </c>
      <c r="E46">
        <v>0</v>
      </c>
      <c r="F46">
        <v>21</v>
      </c>
      <c r="G46">
        <v>128819</v>
      </c>
      <c r="H46">
        <v>80.197000000000003</v>
      </c>
      <c r="I46">
        <v>128819</v>
      </c>
      <c r="J46" s="1">
        <f t="shared" si="2"/>
        <v>4.3369180574684821E-2</v>
      </c>
    </row>
    <row r="49" spans="1:10" x14ac:dyDescent="0.35">
      <c r="A49" s="2" t="s">
        <v>26</v>
      </c>
    </row>
    <row r="50" spans="1:10" x14ac:dyDescent="0.35">
      <c r="A50" s="2" t="s">
        <v>0</v>
      </c>
      <c r="B50" s="2"/>
      <c r="C50" s="2"/>
      <c r="D50" s="2"/>
      <c r="E50" s="2"/>
      <c r="F50" s="2"/>
      <c r="G50" s="2"/>
      <c r="H50" s="2"/>
      <c r="I50" s="2"/>
      <c r="J50" s="2" t="s">
        <v>1</v>
      </c>
    </row>
    <row r="51" spans="1:10" x14ac:dyDescent="0.35">
      <c r="A51">
        <v>1</v>
      </c>
      <c r="B51">
        <v>85956</v>
      </c>
      <c r="C51">
        <v>24.251000000000001</v>
      </c>
      <c r="D51">
        <v>42.843000000000004</v>
      </c>
      <c r="E51">
        <v>0</v>
      </c>
      <c r="F51">
        <v>199</v>
      </c>
      <c r="G51">
        <v>2084555</v>
      </c>
      <c r="H51">
        <v>87.826999999999998</v>
      </c>
      <c r="I51">
        <v>2084555</v>
      </c>
      <c r="J51" s="1">
        <f>I51/$I$51</f>
        <v>1</v>
      </c>
    </row>
    <row r="52" spans="1:10" x14ac:dyDescent="0.35">
      <c r="A52" s="2" t="s">
        <v>2</v>
      </c>
      <c r="J52" s="1"/>
    </row>
    <row r="53" spans="1:10" x14ac:dyDescent="0.35">
      <c r="A53" s="6" t="s">
        <v>5</v>
      </c>
      <c r="B53">
        <v>85956</v>
      </c>
      <c r="C53">
        <v>17.064</v>
      </c>
      <c r="D53">
        <v>34.036000000000001</v>
      </c>
      <c r="E53">
        <v>0</v>
      </c>
      <c r="F53">
        <v>189</v>
      </c>
      <c r="G53">
        <v>1466778</v>
      </c>
      <c r="H53">
        <v>86.789000000000001</v>
      </c>
      <c r="I53">
        <v>1466778</v>
      </c>
      <c r="J53" s="1">
        <f t="shared" ref="J53:J62" si="3">I53/$I$51</f>
        <v>0.70364082502020819</v>
      </c>
    </row>
    <row r="54" spans="1:10" x14ac:dyDescent="0.35">
      <c r="A54" s="6" t="s">
        <v>7</v>
      </c>
      <c r="B54">
        <v>85956</v>
      </c>
      <c r="C54">
        <v>19.306999999999999</v>
      </c>
      <c r="D54">
        <v>36.448</v>
      </c>
      <c r="E54">
        <v>0</v>
      </c>
      <c r="F54">
        <v>224</v>
      </c>
      <c r="G54">
        <v>1659555</v>
      </c>
      <c r="H54">
        <v>86.834000000000003</v>
      </c>
      <c r="I54">
        <v>1659555</v>
      </c>
      <c r="J54" s="1">
        <f t="shared" si="3"/>
        <v>0.79611955549265911</v>
      </c>
    </row>
    <row r="55" spans="1:10" x14ac:dyDescent="0.35">
      <c r="A55" s="6" t="s">
        <v>6</v>
      </c>
      <c r="B55">
        <v>85956</v>
      </c>
      <c r="C55">
        <v>17.46</v>
      </c>
      <c r="D55">
        <v>34.651000000000003</v>
      </c>
      <c r="E55">
        <v>0</v>
      </c>
      <c r="F55">
        <v>194</v>
      </c>
      <c r="G55">
        <v>1500804</v>
      </c>
      <c r="H55">
        <v>85.876000000000005</v>
      </c>
      <c r="I55">
        <v>1500804</v>
      </c>
      <c r="J55" s="1">
        <f t="shared" si="3"/>
        <v>0.71996373326681229</v>
      </c>
    </row>
    <row r="56" spans="1:10" x14ac:dyDescent="0.35">
      <c r="A56" s="6" t="s">
        <v>8</v>
      </c>
      <c r="B56">
        <v>85956</v>
      </c>
      <c r="C56">
        <v>17.137</v>
      </c>
      <c r="D56">
        <v>34.478000000000002</v>
      </c>
      <c r="E56">
        <v>0</v>
      </c>
      <c r="F56">
        <v>186</v>
      </c>
      <c r="G56">
        <v>1473036</v>
      </c>
      <c r="H56">
        <v>84.453999999999994</v>
      </c>
      <c r="I56">
        <v>1473036</v>
      </c>
      <c r="J56" s="1">
        <f t="shared" si="3"/>
        <v>0.70664290460074208</v>
      </c>
    </row>
    <row r="57" spans="1:10" x14ac:dyDescent="0.35">
      <c r="A57" s="6" t="s">
        <v>21</v>
      </c>
      <c r="B57">
        <v>85956</v>
      </c>
      <c r="C57">
        <v>19.803999999999998</v>
      </c>
      <c r="D57">
        <v>36.603000000000002</v>
      </c>
      <c r="E57">
        <v>0</v>
      </c>
      <c r="F57">
        <v>215</v>
      </c>
      <c r="G57">
        <v>1702239</v>
      </c>
      <c r="H57">
        <v>87.108999999999995</v>
      </c>
      <c r="I57">
        <v>1702239</v>
      </c>
      <c r="J57" s="1">
        <f t="shared" si="3"/>
        <v>0.81659586818289753</v>
      </c>
    </row>
    <row r="58" spans="1:10" x14ac:dyDescent="0.35">
      <c r="A58" s="6" t="s">
        <v>22</v>
      </c>
      <c r="B58">
        <v>85956</v>
      </c>
      <c r="C58">
        <v>18.579000000000001</v>
      </c>
      <c r="D58">
        <v>34.880000000000003</v>
      </c>
      <c r="E58">
        <v>0</v>
      </c>
      <c r="F58">
        <v>202</v>
      </c>
      <c r="G58">
        <v>1596998</v>
      </c>
      <c r="H58">
        <v>88.245000000000005</v>
      </c>
      <c r="I58">
        <v>1596998</v>
      </c>
      <c r="J58" s="1">
        <f t="shared" si="3"/>
        <v>0.76610979321725736</v>
      </c>
    </row>
    <row r="59" spans="1:10" x14ac:dyDescent="0.35">
      <c r="A59" s="7" t="s">
        <v>23</v>
      </c>
      <c r="B59">
        <v>85956</v>
      </c>
      <c r="C59">
        <v>1.379</v>
      </c>
      <c r="D59">
        <v>1.0529999999999999</v>
      </c>
      <c r="E59">
        <v>0</v>
      </c>
      <c r="F59">
        <v>20</v>
      </c>
      <c r="G59">
        <v>118549</v>
      </c>
      <c r="H59">
        <v>81.558999999999997</v>
      </c>
      <c r="I59">
        <v>118549</v>
      </c>
      <c r="J59" s="1">
        <f t="shared" si="3"/>
        <v>5.6870171331531189E-2</v>
      </c>
    </row>
    <row r="60" spans="1:10" x14ac:dyDescent="0.35">
      <c r="A60" s="6" t="s">
        <v>24</v>
      </c>
      <c r="B60">
        <v>85956</v>
      </c>
      <c r="C60">
        <v>1.2549999999999999</v>
      </c>
      <c r="D60">
        <v>0.91500000000000004</v>
      </c>
      <c r="E60">
        <v>0</v>
      </c>
      <c r="F60">
        <v>9</v>
      </c>
      <c r="G60">
        <v>107847</v>
      </c>
      <c r="H60">
        <v>80.269000000000005</v>
      </c>
      <c r="I60">
        <v>107847</v>
      </c>
      <c r="J60" s="1">
        <f t="shared" si="3"/>
        <v>5.1736221879489869E-2</v>
      </c>
    </row>
    <row r="61" spans="1:10" x14ac:dyDescent="0.35">
      <c r="A61" s="7" t="s">
        <v>9</v>
      </c>
      <c r="B61">
        <v>85956</v>
      </c>
      <c r="C61">
        <v>1.3660000000000001</v>
      </c>
      <c r="D61">
        <v>1.01</v>
      </c>
      <c r="E61">
        <v>0</v>
      </c>
      <c r="F61">
        <v>18</v>
      </c>
      <c r="G61">
        <v>117456</v>
      </c>
      <c r="H61">
        <v>81.784999999999997</v>
      </c>
      <c r="I61">
        <v>117456</v>
      </c>
      <c r="J61" s="1">
        <f t="shared" si="3"/>
        <v>5.6345838800127605E-2</v>
      </c>
    </row>
    <row r="62" spans="1:10" x14ac:dyDescent="0.35">
      <c r="A62" s="7" t="s">
        <v>10</v>
      </c>
      <c r="B62">
        <v>85956</v>
      </c>
      <c r="C62">
        <v>1.284</v>
      </c>
      <c r="D62">
        <v>0.871</v>
      </c>
      <c r="E62">
        <v>0</v>
      </c>
      <c r="F62">
        <v>12</v>
      </c>
      <c r="G62">
        <v>110330</v>
      </c>
      <c r="H62">
        <v>82.3</v>
      </c>
      <c r="I62">
        <v>110330</v>
      </c>
      <c r="J62" s="1">
        <f t="shared" si="3"/>
        <v>5.2927363394105698E-2</v>
      </c>
    </row>
    <row r="65" spans="1:10" x14ac:dyDescent="0.35">
      <c r="A65" s="2" t="s">
        <v>27</v>
      </c>
      <c r="B65" s="2"/>
      <c r="C65" s="2"/>
      <c r="D65" s="2"/>
      <c r="E65" s="2"/>
      <c r="F65" s="2"/>
      <c r="G65" s="2"/>
      <c r="H65" s="2"/>
      <c r="I65" s="2"/>
      <c r="J65" s="2"/>
    </row>
    <row r="66" spans="1:10" x14ac:dyDescent="0.35">
      <c r="A66" s="2" t="s">
        <v>0</v>
      </c>
      <c r="B66" s="2"/>
      <c r="C66" s="2"/>
      <c r="D66" s="2"/>
      <c r="E66" s="2"/>
      <c r="F66" s="2"/>
      <c r="G66" s="2"/>
      <c r="H66" s="2"/>
      <c r="I66" s="2"/>
      <c r="J66" s="2" t="s">
        <v>1</v>
      </c>
    </row>
    <row r="67" spans="1:10" x14ac:dyDescent="0.35">
      <c r="A67">
        <v>1</v>
      </c>
      <c r="B67">
        <v>102960</v>
      </c>
      <c r="C67">
        <v>34.591000000000001</v>
      </c>
      <c r="D67">
        <v>57.381999999999998</v>
      </c>
      <c r="E67">
        <v>0</v>
      </c>
      <c r="F67">
        <v>228</v>
      </c>
      <c r="G67">
        <v>3561507</v>
      </c>
      <c r="H67">
        <v>87.882000000000005</v>
      </c>
      <c r="I67">
        <v>3561507</v>
      </c>
      <c r="J67" s="3">
        <f>I67/$I$67</f>
        <v>1</v>
      </c>
    </row>
    <row r="68" spans="1:10" x14ac:dyDescent="0.35">
      <c r="A68" s="2" t="s">
        <v>2</v>
      </c>
      <c r="B68" s="2"/>
      <c r="C68" s="2"/>
      <c r="D68" s="2"/>
      <c r="E68" s="2"/>
      <c r="F68" s="2"/>
      <c r="G68" s="2"/>
      <c r="H68" s="2"/>
      <c r="I68" s="2"/>
      <c r="J68" s="3"/>
    </row>
    <row r="69" spans="1:10" x14ac:dyDescent="0.35">
      <c r="A69" s="6" t="s">
        <v>5</v>
      </c>
      <c r="B69">
        <v>102960</v>
      </c>
      <c r="C69">
        <v>3.2269999999999999</v>
      </c>
      <c r="D69">
        <v>8.0779999999999994</v>
      </c>
      <c r="E69">
        <v>0</v>
      </c>
      <c r="F69">
        <v>83</v>
      </c>
      <c r="G69">
        <v>332286</v>
      </c>
      <c r="H69">
        <v>81.501999999999995</v>
      </c>
      <c r="I69">
        <v>332286</v>
      </c>
      <c r="J69" s="3">
        <f t="shared" ref="J69:J78" si="4">I69/$I$67</f>
        <v>9.3299269101534826E-2</v>
      </c>
    </row>
    <row r="70" spans="1:10" x14ac:dyDescent="0.35">
      <c r="A70" s="6" t="s">
        <v>7</v>
      </c>
      <c r="B70">
        <v>102960</v>
      </c>
      <c r="C70">
        <v>33.371000000000002</v>
      </c>
      <c r="D70">
        <v>54.506999999999998</v>
      </c>
      <c r="E70">
        <v>0</v>
      </c>
      <c r="F70">
        <v>228</v>
      </c>
      <c r="G70">
        <v>3435923</v>
      </c>
      <c r="H70">
        <v>85.644000000000005</v>
      </c>
      <c r="I70">
        <v>3435923</v>
      </c>
      <c r="J70" s="3">
        <f t="shared" si="4"/>
        <v>0.96473852220422418</v>
      </c>
    </row>
    <row r="71" spans="1:10" x14ac:dyDescent="0.35">
      <c r="A71" s="6" t="s">
        <v>6</v>
      </c>
      <c r="B71">
        <v>102960</v>
      </c>
      <c r="C71">
        <v>26.684999999999999</v>
      </c>
      <c r="D71">
        <v>49.436999999999998</v>
      </c>
      <c r="E71">
        <v>0</v>
      </c>
      <c r="F71">
        <v>228</v>
      </c>
      <c r="G71">
        <v>2747523</v>
      </c>
      <c r="H71">
        <v>85.320999999999998</v>
      </c>
      <c r="I71">
        <v>2747523</v>
      </c>
      <c r="J71" s="3">
        <f t="shared" si="4"/>
        <v>0.77144955772935442</v>
      </c>
    </row>
    <row r="72" spans="1:10" x14ac:dyDescent="0.35">
      <c r="A72" s="6" t="s">
        <v>8</v>
      </c>
      <c r="B72">
        <v>102960</v>
      </c>
      <c r="C72">
        <v>28.256</v>
      </c>
      <c r="D72">
        <v>50.497</v>
      </c>
      <c r="E72">
        <v>0</v>
      </c>
      <c r="F72">
        <v>225</v>
      </c>
      <c r="G72">
        <v>2909223</v>
      </c>
      <c r="H72">
        <v>85.608999999999995</v>
      </c>
      <c r="I72">
        <v>2909223</v>
      </c>
      <c r="J72" s="3">
        <f t="shared" si="4"/>
        <v>0.81685168665960783</v>
      </c>
    </row>
    <row r="73" spans="1:10" x14ac:dyDescent="0.35">
      <c r="A73" s="6" t="s">
        <v>21</v>
      </c>
      <c r="B73">
        <v>102960</v>
      </c>
      <c r="C73">
        <v>34.840000000000003</v>
      </c>
      <c r="D73">
        <v>54.67</v>
      </c>
      <c r="E73">
        <v>0</v>
      </c>
      <c r="F73">
        <v>226</v>
      </c>
      <c r="G73">
        <v>3587130</v>
      </c>
      <c r="H73">
        <v>87.820999999999998</v>
      </c>
      <c r="I73">
        <v>3587130</v>
      </c>
      <c r="J73" s="3">
        <f t="shared" si="4"/>
        <v>1.0071944264043282</v>
      </c>
    </row>
    <row r="74" spans="1:10" x14ac:dyDescent="0.35">
      <c r="A74" s="6" t="s">
        <v>22</v>
      </c>
      <c r="B74">
        <v>102960</v>
      </c>
      <c r="C74">
        <v>4.0170000000000003</v>
      </c>
      <c r="D74">
        <v>8.1470000000000002</v>
      </c>
      <c r="E74">
        <v>0</v>
      </c>
      <c r="F74">
        <v>69</v>
      </c>
      <c r="G74">
        <v>413545</v>
      </c>
      <c r="H74">
        <v>84.302000000000007</v>
      </c>
      <c r="I74">
        <v>413545</v>
      </c>
      <c r="J74" s="3">
        <f t="shared" si="4"/>
        <v>0.11611517259407324</v>
      </c>
    </row>
    <row r="75" spans="1:10" x14ac:dyDescent="0.35">
      <c r="A75" s="7" t="s">
        <v>23</v>
      </c>
      <c r="B75">
        <v>102960</v>
      </c>
      <c r="C75">
        <v>4.72</v>
      </c>
      <c r="D75">
        <v>11.371</v>
      </c>
      <c r="E75">
        <v>0</v>
      </c>
      <c r="F75">
        <v>157</v>
      </c>
      <c r="G75">
        <v>486012</v>
      </c>
      <c r="H75">
        <v>83.117000000000004</v>
      </c>
      <c r="I75">
        <v>486012</v>
      </c>
      <c r="J75" s="3">
        <f t="shared" si="4"/>
        <v>0.13646245816728705</v>
      </c>
    </row>
    <row r="76" spans="1:10" x14ac:dyDescent="0.35">
      <c r="A76" s="6" t="s">
        <v>24</v>
      </c>
      <c r="B76">
        <v>102960</v>
      </c>
      <c r="C76">
        <v>4.5540000000000003</v>
      </c>
      <c r="D76">
        <v>11.795</v>
      </c>
      <c r="E76">
        <v>0</v>
      </c>
      <c r="F76">
        <v>97</v>
      </c>
      <c r="G76">
        <v>468834</v>
      </c>
      <c r="H76">
        <v>80.376000000000005</v>
      </c>
      <c r="I76">
        <v>468834</v>
      </c>
      <c r="J76" s="3">
        <f t="shared" si="4"/>
        <v>0.13163921901599521</v>
      </c>
    </row>
    <row r="77" spans="1:10" x14ac:dyDescent="0.35">
      <c r="A77" s="7" t="s">
        <v>9</v>
      </c>
      <c r="B77">
        <v>102960</v>
      </c>
      <c r="C77">
        <v>4.3959999999999999</v>
      </c>
      <c r="D77">
        <v>11.733000000000001</v>
      </c>
      <c r="E77">
        <v>0</v>
      </c>
      <c r="F77">
        <v>99</v>
      </c>
      <c r="G77">
        <v>452571</v>
      </c>
      <c r="H77">
        <v>80.997</v>
      </c>
      <c r="I77">
        <v>452571</v>
      </c>
      <c r="J77" s="3">
        <f t="shared" si="4"/>
        <v>0.12707289358128454</v>
      </c>
    </row>
    <row r="78" spans="1:10" x14ac:dyDescent="0.35">
      <c r="A78" s="7" t="s">
        <v>10</v>
      </c>
      <c r="B78">
        <v>102960</v>
      </c>
      <c r="C78">
        <v>5.0209999999999999</v>
      </c>
      <c r="D78">
        <v>14.010999999999999</v>
      </c>
      <c r="E78">
        <v>0</v>
      </c>
      <c r="F78">
        <v>101</v>
      </c>
      <c r="G78">
        <v>516962</v>
      </c>
      <c r="H78">
        <v>82.778000000000006</v>
      </c>
      <c r="I78">
        <v>516962</v>
      </c>
      <c r="J78" s="3">
        <f t="shared" si="4"/>
        <v>0.14515259972814878</v>
      </c>
    </row>
    <row r="79" spans="1:10" x14ac:dyDescent="0.35">
      <c r="J79" s="3"/>
    </row>
    <row r="81" spans="1:10" x14ac:dyDescent="0.35">
      <c r="A81" s="2" t="s">
        <v>28</v>
      </c>
    </row>
    <row r="82" spans="1:10" x14ac:dyDescent="0.35">
      <c r="A82" s="2" t="s">
        <v>0</v>
      </c>
      <c r="B82" s="2"/>
      <c r="C82" s="2"/>
      <c r="D82" s="2"/>
      <c r="E82" s="2"/>
      <c r="F82" s="2"/>
      <c r="G82" s="2"/>
      <c r="H82" s="2"/>
      <c r="I82" s="2"/>
      <c r="J82" s="2" t="s">
        <v>1</v>
      </c>
    </row>
    <row r="83" spans="1:10" x14ac:dyDescent="0.35">
      <c r="A83">
        <v>1</v>
      </c>
      <c r="B83">
        <v>112776</v>
      </c>
      <c r="C83">
        <v>37.729999999999997</v>
      </c>
      <c r="D83">
        <v>58.103000000000002</v>
      </c>
      <c r="E83">
        <v>0</v>
      </c>
      <c r="F83">
        <v>226</v>
      </c>
      <c r="G83">
        <v>4255046</v>
      </c>
      <c r="H83">
        <v>87.713999999999999</v>
      </c>
      <c r="I83">
        <v>4255046</v>
      </c>
      <c r="J83" s="1">
        <f>I83/$I$83</f>
        <v>1</v>
      </c>
    </row>
    <row r="84" spans="1:10" x14ac:dyDescent="0.35">
      <c r="A84" s="2" t="s">
        <v>2</v>
      </c>
      <c r="J84" s="1"/>
    </row>
    <row r="85" spans="1:10" x14ac:dyDescent="0.35">
      <c r="A85" s="6" t="s">
        <v>5</v>
      </c>
      <c r="B85">
        <v>112776</v>
      </c>
      <c r="C85">
        <v>2.5609999999999999</v>
      </c>
      <c r="D85">
        <v>5.1529999999999996</v>
      </c>
      <c r="E85">
        <v>0</v>
      </c>
      <c r="F85">
        <v>44</v>
      </c>
      <c r="G85">
        <v>288852</v>
      </c>
      <c r="H85">
        <v>80.652000000000001</v>
      </c>
      <c r="I85">
        <v>288852</v>
      </c>
      <c r="J85" s="1">
        <f t="shared" ref="J85:J94" si="5">I85/$I$83</f>
        <v>6.7884577511030428E-2</v>
      </c>
    </row>
    <row r="86" spans="1:10" x14ac:dyDescent="0.35">
      <c r="A86" s="6" t="s">
        <v>7</v>
      </c>
      <c r="B86">
        <v>112776</v>
      </c>
      <c r="C86">
        <v>34.018999999999998</v>
      </c>
      <c r="D86">
        <v>55.668999999999997</v>
      </c>
      <c r="E86">
        <v>0</v>
      </c>
      <c r="F86">
        <v>227</v>
      </c>
      <c r="G86">
        <v>3836557</v>
      </c>
      <c r="H86">
        <v>86.242000000000004</v>
      </c>
      <c r="I86">
        <v>3836557</v>
      </c>
      <c r="J86" s="1">
        <f t="shared" si="5"/>
        <v>0.90164877183466408</v>
      </c>
    </row>
    <row r="87" spans="1:10" x14ac:dyDescent="0.35">
      <c r="A87" s="6" t="s">
        <v>6</v>
      </c>
      <c r="B87">
        <v>112776</v>
      </c>
      <c r="C87">
        <v>29.603000000000002</v>
      </c>
      <c r="D87">
        <v>52.845999999999997</v>
      </c>
      <c r="E87">
        <v>0</v>
      </c>
      <c r="F87">
        <v>229</v>
      </c>
      <c r="G87">
        <v>3338516</v>
      </c>
      <c r="H87">
        <v>85.054000000000002</v>
      </c>
      <c r="I87">
        <v>3338516</v>
      </c>
      <c r="J87" s="1">
        <f t="shared" si="5"/>
        <v>0.7846016235782175</v>
      </c>
    </row>
    <row r="88" spans="1:10" x14ac:dyDescent="0.35">
      <c r="A88" s="6" t="s">
        <v>8</v>
      </c>
      <c r="B88">
        <v>112776</v>
      </c>
      <c r="C88">
        <v>29.530999999999999</v>
      </c>
      <c r="D88">
        <v>52.893999999999998</v>
      </c>
      <c r="E88">
        <v>0</v>
      </c>
      <c r="F88">
        <v>231</v>
      </c>
      <c r="G88">
        <v>3330335</v>
      </c>
      <c r="H88">
        <v>85.509</v>
      </c>
      <c r="I88">
        <v>3330335</v>
      </c>
      <c r="J88" s="1">
        <f t="shared" si="5"/>
        <v>0.7826789651627738</v>
      </c>
    </row>
    <row r="89" spans="1:10" x14ac:dyDescent="0.35">
      <c r="A89" s="6" t="s">
        <v>21</v>
      </c>
      <c r="B89">
        <v>112776</v>
      </c>
      <c r="C89">
        <v>32.079000000000001</v>
      </c>
      <c r="D89">
        <v>54.305</v>
      </c>
      <c r="E89">
        <v>0</v>
      </c>
      <c r="F89">
        <v>227</v>
      </c>
      <c r="G89">
        <v>3617689</v>
      </c>
      <c r="H89">
        <v>85.468999999999994</v>
      </c>
      <c r="I89">
        <v>3617689</v>
      </c>
      <c r="J89" s="1">
        <f t="shared" si="5"/>
        <v>0.85021149007554797</v>
      </c>
    </row>
    <row r="90" spans="1:10" x14ac:dyDescent="0.35">
      <c r="A90" s="6" t="s">
        <v>22</v>
      </c>
      <c r="B90">
        <v>112776</v>
      </c>
      <c r="C90">
        <v>2.7650000000000001</v>
      </c>
      <c r="D90">
        <v>5.1840000000000002</v>
      </c>
      <c r="E90">
        <v>0</v>
      </c>
      <c r="F90">
        <v>53</v>
      </c>
      <c r="G90">
        <v>311794</v>
      </c>
      <c r="H90">
        <v>83.263000000000005</v>
      </c>
      <c r="I90">
        <v>311794</v>
      </c>
      <c r="J90" s="1">
        <f t="shared" si="5"/>
        <v>7.3276293605286522E-2</v>
      </c>
    </row>
    <row r="91" spans="1:10" x14ac:dyDescent="0.35">
      <c r="A91" s="7" t="s">
        <v>23</v>
      </c>
      <c r="B91">
        <v>112776</v>
      </c>
      <c r="C91">
        <v>2.976</v>
      </c>
      <c r="D91">
        <v>6.8979999999999997</v>
      </c>
      <c r="E91">
        <v>0</v>
      </c>
      <c r="F91">
        <v>78</v>
      </c>
      <c r="G91">
        <v>335615</v>
      </c>
      <c r="H91">
        <v>81.248999999999995</v>
      </c>
      <c r="I91">
        <v>335615</v>
      </c>
      <c r="J91" s="1">
        <f t="shared" si="5"/>
        <v>7.8874587959801137E-2</v>
      </c>
    </row>
    <row r="92" spans="1:10" x14ac:dyDescent="0.35">
      <c r="A92" s="6" t="s">
        <v>24</v>
      </c>
      <c r="B92">
        <v>112776</v>
      </c>
      <c r="C92">
        <v>3.0649999999999999</v>
      </c>
      <c r="D92">
        <v>7.7990000000000004</v>
      </c>
      <c r="E92">
        <v>0</v>
      </c>
      <c r="F92">
        <v>86</v>
      </c>
      <c r="G92">
        <v>345702</v>
      </c>
      <c r="H92">
        <v>79.927000000000007</v>
      </c>
      <c r="I92">
        <v>345702</v>
      </c>
      <c r="J92" s="1">
        <f t="shared" si="5"/>
        <v>8.12451851284334E-2</v>
      </c>
    </row>
    <row r="93" spans="1:10" x14ac:dyDescent="0.35">
      <c r="A93" s="7" t="s">
        <v>9</v>
      </c>
      <c r="B93">
        <v>112776</v>
      </c>
      <c r="C93">
        <v>3.585</v>
      </c>
      <c r="D93">
        <v>8.8780000000000001</v>
      </c>
      <c r="E93">
        <v>0</v>
      </c>
      <c r="F93">
        <v>69</v>
      </c>
      <c r="G93">
        <v>404246</v>
      </c>
      <c r="H93">
        <v>83.721999999999994</v>
      </c>
      <c r="I93">
        <v>404246</v>
      </c>
      <c r="J93" s="1">
        <f t="shared" si="5"/>
        <v>9.5003908300873838E-2</v>
      </c>
    </row>
    <row r="94" spans="1:10" x14ac:dyDescent="0.35">
      <c r="A94" s="7" t="s">
        <v>10</v>
      </c>
      <c r="B94">
        <v>112776</v>
      </c>
      <c r="C94">
        <v>3.8559999999999999</v>
      </c>
      <c r="D94">
        <v>10.153</v>
      </c>
      <c r="E94">
        <v>0</v>
      </c>
      <c r="F94">
        <v>93</v>
      </c>
      <c r="G94">
        <v>434882</v>
      </c>
      <c r="H94">
        <v>80.847999999999999</v>
      </c>
      <c r="I94">
        <v>434882</v>
      </c>
      <c r="J94" s="1">
        <f t="shared" si="5"/>
        <v>0.10220383046387747</v>
      </c>
    </row>
    <row r="97" spans="1:10" x14ac:dyDescent="0.35">
      <c r="A97" s="2" t="s">
        <v>29</v>
      </c>
    </row>
    <row r="98" spans="1:10" x14ac:dyDescent="0.35">
      <c r="A98" s="2" t="s">
        <v>0</v>
      </c>
      <c r="B98" s="2"/>
      <c r="C98" s="2"/>
      <c r="D98" s="2"/>
      <c r="E98" s="2"/>
      <c r="F98" s="2"/>
      <c r="G98" s="2"/>
      <c r="H98" s="2"/>
      <c r="I98" s="2"/>
      <c r="J98" s="2" t="s">
        <v>1</v>
      </c>
    </row>
    <row r="99" spans="1:10" x14ac:dyDescent="0.35">
      <c r="A99">
        <v>1</v>
      </c>
      <c r="B99">
        <v>96516</v>
      </c>
      <c r="C99">
        <v>42.264000000000003</v>
      </c>
      <c r="D99">
        <v>61.353999999999999</v>
      </c>
      <c r="E99">
        <v>0</v>
      </c>
      <c r="F99">
        <v>221</v>
      </c>
      <c r="G99">
        <v>4079150</v>
      </c>
      <c r="H99">
        <v>89.942999999999998</v>
      </c>
      <c r="I99">
        <v>4079150</v>
      </c>
      <c r="J99" s="1">
        <f>I99/$I$99</f>
        <v>1</v>
      </c>
    </row>
    <row r="100" spans="1:10" x14ac:dyDescent="0.35">
      <c r="A100" s="2" t="s">
        <v>2</v>
      </c>
      <c r="J100" s="1"/>
    </row>
    <row r="101" spans="1:10" x14ac:dyDescent="0.35">
      <c r="A101" s="6" t="s">
        <v>5</v>
      </c>
      <c r="B101">
        <v>96516</v>
      </c>
      <c r="C101">
        <v>33.930999999999997</v>
      </c>
      <c r="D101">
        <v>52.475000000000001</v>
      </c>
      <c r="E101">
        <v>0</v>
      </c>
      <c r="F101">
        <v>224</v>
      </c>
      <c r="G101">
        <v>3274901</v>
      </c>
      <c r="H101">
        <v>88.203999999999994</v>
      </c>
      <c r="I101">
        <v>3274901</v>
      </c>
      <c r="J101" s="1">
        <f t="shared" ref="J101:J110" si="6">I101/$I$99</f>
        <v>0.80283907186546222</v>
      </c>
    </row>
    <row r="102" spans="1:10" x14ac:dyDescent="0.35">
      <c r="A102" s="6" t="s">
        <v>7</v>
      </c>
      <c r="B102">
        <v>96516</v>
      </c>
      <c r="C102">
        <v>35.277000000000001</v>
      </c>
      <c r="D102">
        <v>54.777999999999999</v>
      </c>
      <c r="E102">
        <v>0</v>
      </c>
      <c r="F102">
        <v>221</v>
      </c>
      <c r="G102">
        <v>3404763</v>
      </c>
      <c r="H102">
        <v>87.95</v>
      </c>
      <c r="I102">
        <v>3404763</v>
      </c>
      <c r="J102" s="1">
        <f t="shared" si="6"/>
        <v>0.83467462584116792</v>
      </c>
    </row>
    <row r="103" spans="1:10" x14ac:dyDescent="0.35">
      <c r="A103" s="6" t="s">
        <v>6</v>
      </c>
      <c r="B103">
        <v>96516</v>
      </c>
      <c r="C103">
        <v>37.091000000000001</v>
      </c>
      <c r="D103">
        <v>55.128</v>
      </c>
      <c r="E103">
        <v>0</v>
      </c>
      <c r="F103">
        <v>223</v>
      </c>
      <c r="G103">
        <v>3579922</v>
      </c>
      <c r="H103">
        <v>89.563999999999993</v>
      </c>
      <c r="I103">
        <v>3579922</v>
      </c>
      <c r="J103" s="1">
        <f t="shared" si="6"/>
        <v>0.87761469914075241</v>
      </c>
    </row>
    <row r="104" spans="1:10" x14ac:dyDescent="0.35">
      <c r="A104" s="6" t="s">
        <v>8</v>
      </c>
      <c r="B104">
        <v>96516</v>
      </c>
      <c r="C104">
        <v>36.457000000000001</v>
      </c>
      <c r="D104">
        <v>54.524999999999999</v>
      </c>
      <c r="E104">
        <v>0</v>
      </c>
      <c r="F104">
        <v>225</v>
      </c>
      <c r="G104">
        <v>3518727</v>
      </c>
      <c r="H104">
        <v>87.983000000000004</v>
      </c>
      <c r="I104">
        <v>3518727</v>
      </c>
      <c r="J104" s="1">
        <f t="shared" si="6"/>
        <v>0.86261279923513479</v>
      </c>
    </row>
    <row r="105" spans="1:10" x14ac:dyDescent="0.35">
      <c r="A105" s="6" t="s">
        <v>21</v>
      </c>
      <c r="B105">
        <v>96516</v>
      </c>
      <c r="C105">
        <v>36.909999999999997</v>
      </c>
      <c r="D105">
        <v>55.207000000000001</v>
      </c>
      <c r="E105">
        <v>0</v>
      </c>
      <c r="F105">
        <v>227</v>
      </c>
      <c r="G105">
        <v>3562402</v>
      </c>
      <c r="H105">
        <v>89.245000000000005</v>
      </c>
      <c r="I105">
        <v>3562402</v>
      </c>
      <c r="J105" s="1">
        <f t="shared" si="6"/>
        <v>0.87331968669943494</v>
      </c>
    </row>
    <row r="106" spans="1:10" x14ac:dyDescent="0.35">
      <c r="A106" s="6" t="s">
        <v>22</v>
      </c>
      <c r="B106">
        <v>96516</v>
      </c>
      <c r="C106">
        <v>35.271999999999998</v>
      </c>
      <c r="D106">
        <v>55.683</v>
      </c>
      <c r="E106">
        <v>0</v>
      </c>
      <c r="F106">
        <v>227</v>
      </c>
      <c r="G106">
        <v>3404272</v>
      </c>
      <c r="H106">
        <v>89.763999999999996</v>
      </c>
      <c r="I106">
        <v>3404272</v>
      </c>
      <c r="J106" s="1">
        <f t="shared" si="6"/>
        <v>0.8345542576272017</v>
      </c>
    </row>
    <row r="107" spans="1:10" x14ac:dyDescent="0.35">
      <c r="A107" s="7" t="s">
        <v>23</v>
      </c>
      <c r="B107">
        <v>96516</v>
      </c>
      <c r="C107">
        <v>1.333</v>
      </c>
      <c r="D107">
        <v>1.002</v>
      </c>
      <c r="E107">
        <v>0</v>
      </c>
      <c r="F107">
        <v>10</v>
      </c>
      <c r="G107">
        <v>128644</v>
      </c>
      <c r="H107">
        <v>81.483000000000004</v>
      </c>
      <c r="I107">
        <v>128644</v>
      </c>
      <c r="J107" s="1">
        <f t="shared" si="6"/>
        <v>3.1536962357353863E-2</v>
      </c>
    </row>
    <row r="108" spans="1:10" x14ac:dyDescent="0.35">
      <c r="A108" s="6" t="s">
        <v>24</v>
      </c>
      <c r="B108">
        <v>96516</v>
      </c>
      <c r="C108">
        <v>1.19</v>
      </c>
      <c r="D108">
        <v>0.86799999999999999</v>
      </c>
      <c r="E108">
        <v>0</v>
      </c>
      <c r="F108">
        <v>16</v>
      </c>
      <c r="G108">
        <v>114871</v>
      </c>
      <c r="H108">
        <v>79.528999999999996</v>
      </c>
      <c r="I108">
        <v>114871</v>
      </c>
      <c r="J108" s="1">
        <f t="shared" si="6"/>
        <v>2.8160523638503118E-2</v>
      </c>
    </row>
    <row r="109" spans="1:10" x14ac:dyDescent="0.35">
      <c r="A109" s="7" t="s">
        <v>9</v>
      </c>
      <c r="B109">
        <v>96516</v>
      </c>
      <c r="C109">
        <v>1.367</v>
      </c>
      <c r="D109">
        <v>1.093</v>
      </c>
      <c r="E109">
        <v>0</v>
      </c>
      <c r="F109">
        <v>19</v>
      </c>
      <c r="G109">
        <v>131943</v>
      </c>
      <c r="H109">
        <v>81.694999999999993</v>
      </c>
      <c r="I109">
        <v>131943</v>
      </c>
      <c r="J109" s="1">
        <f t="shared" si="6"/>
        <v>3.2345709277668139E-2</v>
      </c>
    </row>
    <row r="110" spans="1:10" x14ac:dyDescent="0.35">
      <c r="A110" s="7" t="s">
        <v>10</v>
      </c>
      <c r="B110">
        <v>96516</v>
      </c>
      <c r="C110">
        <v>1.2529999999999999</v>
      </c>
      <c r="D110">
        <v>0.90600000000000003</v>
      </c>
      <c r="E110">
        <v>0</v>
      </c>
      <c r="F110">
        <v>11</v>
      </c>
      <c r="G110">
        <v>120959</v>
      </c>
      <c r="H110">
        <v>80.245000000000005</v>
      </c>
      <c r="I110">
        <v>120959</v>
      </c>
      <c r="J110" s="1">
        <f t="shared" si="6"/>
        <v>2.9652991432038537E-2</v>
      </c>
    </row>
    <row r="111" spans="1:10" x14ac:dyDescent="0.35">
      <c r="J111" s="1"/>
    </row>
    <row r="113" spans="1:10" x14ac:dyDescent="0.35">
      <c r="A113" s="2" t="s">
        <v>30</v>
      </c>
      <c r="B113" s="2"/>
      <c r="C113" s="2"/>
      <c r="D113" s="2"/>
      <c r="E113" s="2"/>
      <c r="F113" s="2"/>
      <c r="G113" s="2"/>
      <c r="H113" s="2"/>
      <c r="I113" s="2"/>
      <c r="J113" s="2"/>
    </row>
    <row r="114" spans="1:10" x14ac:dyDescent="0.35">
      <c r="A114" s="2" t="s">
        <v>0</v>
      </c>
      <c r="B114" s="2"/>
      <c r="C114" s="2"/>
      <c r="D114" s="2"/>
      <c r="E114" s="2"/>
      <c r="F114" s="2"/>
      <c r="G114" s="2"/>
      <c r="H114" s="2"/>
      <c r="I114" s="2"/>
      <c r="J114" s="2" t="s">
        <v>1</v>
      </c>
    </row>
    <row r="115" spans="1:10" x14ac:dyDescent="0.35">
      <c r="A115">
        <v>1</v>
      </c>
      <c r="B115">
        <v>110476</v>
      </c>
      <c r="C115">
        <v>40.106999999999999</v>
      </c>
      <c r="D115">
        <v>60.414999999999999</v>
      </c>
      <c r="E115">
        <v>0</v>
      </c>
      <c r="F115">
        <v>227</v>
      </c>
      <c r="G115">
        <v>4430813</v>
      </c>
      <c r="H115">
        <v>89.555000000000007</v>
      </c>
      <c r="I115">
        <v>4430813</v>
      </c>
      <c r="J115" s="3">
        <f>I115/$I$115</f>
        <v>1</v>
      </c>
    </row>
    <row r="116" spans="1:10" x14ac:dyDescent="0.35">
      <c r="A116" s="2" t="s">
        <v>2</v>
      </c>
      <c r="B116" s="2"/>
      <c r="C116" s="2"/>
      <c r="D116" s="2"/>
      <c r="E116" s="2"/>
      <c r="F116" s="2"/>
      <c r="G116" s="2"/>
      <c r="H116" s="2"/>
      <c r="I116" s="2"/>
      <c r="J116" s="3"/>
    </row>
    <row r="117" spans="1:10" x14ac:dyDescent="0.35">
      <c r="A117" s="6" t="s">
        <v>5</v>
      </c>
      <c r="B117">
        <v>110476</v>
      </c>
      <c r="C117">
        <v>25.07</v>
      </c>
      <c r="D117">
        <v>48.198999999999998</v>
      </c>
      <c r="E117">
        <v>0</v>
      </c>
      <c r="F117">
        <v>227</v>
      </c>
      <c r="G117">
        <v>2769604</v>
      </c>
      <c r="H117">
        <v>86.087000000000003</v>
      </c>
      <c r="I117">
        <v>2769604</v>
      </c>
      <c r="J117" s="3">
        <f t="shared" ref="J117:J126" si="7">I117/$I$115</f>
        <v>0.62507806129484589</v>
      </c>
    </row>
    <row r="118" spans="1:10" x14ac:dyDescent="0.35">
      <c r="A118" s="6" t="s">
        <v>7</v>
      </c>
      <c r="B118">
        <v>110476</v>
      </c>
      <c r="C118">
        <v>35.655000000000001</v>
      </c>
      <c r="D118">
        <v>56.84</v>
      </c>
      <c r="E118">
        <v>0</v>
      </c>
      <c r="F118">
        <v>225</v>
      </c>
      <c r="G118">
        <v>3938975</v>
      </c>
      <c r="H118">
        <v>87.781000000000006</v>
      </c>
      <c r="I118">
        <v>3938975</v>
      </c>
      <c r="J118" s="3">
        <f t="shared" si="7"/>
        <v>0.88899599238333915</v>
      </c>
    </row>
    <row r="119" spans="1:10" x14ac:dyDescent="0.35">
      <c r="A119" s="6" t="s">
        <v>6</v>
      </c>
      <c r="B119">
        <v>110476</v>
      </c>
      <c r="C119">
        <v>30.172000000000001</v>
      </c>
      <c r="D119">
        <v>53.744999999999997</v>
      </c>
      <c r="E119">
        <v>0</v>
      </c>
      <c r="F119">
        <v>228</v>
      </c>
      <c r="G119">
        <v>3333296</v>
      </c>
      <c r="H119">
        <v>86.712999999999994</v>
      </c>
      <c r="I119">
        <v>3333296</v>
      </c>
      <c r="J119" s="3">
        <f t="shared" si="7"/>
        <v>0.75229895732453611</v>
      </c>
    </row>
    <row r="120" spans="1:10" x14ac:dyDescent="0.35">
      <c r="A120" s="6" t="s">
        <v>8</v>
      </c>
      <c r="B120">
        <v>110476</v>
      </c>
      <c r="C120">
        <v>29.780999999999999</v>
      </c>
      <c r="D120">
        <v>53.209000000000003</v>
      </c>
      <c r="E120">
        <v>0</v>
      </c>
      <c r="F120">
        <v>228</v>
      </c>
      <c r="G120">
        <v>3290046</v>
      </c>
      <c r="H120">
        <v>86.085999999999999</v>
      </c>
      <c r="I120">
        <v>3290046</v>
      </c>
      <c r="J120" s="3">
        <f t="shared" si="7"/>
        <v>0.74253776902794133</v>
      </c>
    </row>
    <row r="121" spans="1:10" x14ac:dyDescent="0.35">
      <c r="A121" s="6" t="s">
        <v>21</v>
      </c>
      <c r="B121">
        <v>110476</v>
      </c>
      <c r="C121">
        <v>33.710999999999999</v>
      </c>
      <c r="D121">
        <v>54.667000000000002</v>
      </c>
      <c r="E121">
        <v>0</v>
      </c>
      <c r="F121">
        <v>228</v>
      </c>
      <c r="G121">
        <v>3724305</v>
      </c>
      <c r="H121">
        <v>87.004999999999995</v>
      </c>
      <c r="I121">
        <v>3724305</v>
      </c>
      <c r="J121" s="3">
        <f t="shared" si="7"/>
        <v>0.84054664459998651</v>
      </c>
    </row>
    <row r="122" spans="1:10" x14ac:dyDescent="0.35">
      <c r="A122" s="6" t="s">
        <v>22</v>
      </c>
      <c r="B122">
        <v>110476</v>
      </c>
      <c r="C122">
        <v>23.187000000000001</v>
      </c>
      <c r="D122">
        <v>45.981999999999999</v>
      </c>
      <c r="E122">
        <v>0</v>
      </c>
      <c r="F122">
        <v>224</v>
      </c>
      <c r="G122">
        <v>2561658</v>
      </c>
      <c r="H122">
        <v>86.71</v>
      </c>
      <c r="I122">
        <v>2561658</v>
      </c>
      <c r="J122" s="3">
        <f t="shared" si="7"/>
        <v>0.57814626796481816</v>
      </c>
    </row>
    <row r="123" spans="1:10" x14ac:dyDescent="0.35">
      <c r="A123" s="7" t="s">
        <v>23</v>
      </c>
      <c r="B123">
        <v>110476</v>
      </c>
      <c r="C123">
        <v>24.526</v>
      </c>
      <c r="D123">
        <v>48.526000000000003</v>
      </c>
      <c r="E123">
        <v>0</v>
      </c>
      <c r="F123">
        <v>226</v>
      </c>
      <c r="G123">
        <v>2709484</v>
      </c>
      <c r="H123">
        <v>85.084999999999994</v>
      </c>
      <c r="I123">
        <v>2709484</v>
      </c>
      <c r="J123" s="3">
        <f t="shared" si="7"/>
        <v>0.61150944533204177</v>
      </c>
    </row>
    <row r="124" spans="1:10" x14ac:dyDescent="0.35">
      <c r="A124" s="6" t="s">
        <v>24</v>
      </c>
      <c r="B124">
        <v>110476</v>
      </c>
      <c r="C124">
        <v>28.074999999999999</v>
      </c>
      <c r="D124">
        <v>52.204999999999998</v>
      </c>
      <c r="E124">
        <v>0</v>
      </c>
      <c r="F124">
        <v>227</v>
      </c>
      <c r="G124">
        <v>3101597</v>
      </c>
      <c r="H124">
        <v>83.311999999999998</v>
      </c>
      <c r="I124">
        <v>3101597</v>
      </c>
      <c r="J124" s="3">
        <f t="shared" si="7"/>
        <v>0.70000629681279714</v>
      </c>
    </row>
    <row r="125" spans="1:10" x14ac:dyDescent="0.35">
      <c r="A125" s="7" t="s">
        <v>9</v>
      </c>
      <c r="B125">
        <v>110476</v>
      </c>
      <c r="C125">
        <v>25.87</v>
      </c>
      <c r="D125">
        <v>50.945999999999998</v>
      </c>
      <c r="E125">
        <v>0</v>
      </c>
      <c r="F125">
        <v>227</v>
      </c>
      <c r="G125">
        <v>2857989</v>
      </c>
      <c r="H125">
        <v>85.256</v>
      </c>
      <c r="I125">
        <v>2857989</v>
      </c>
      <c r="J125" s="3">
        <f t="shared" si="7"/>
        <v>0.64502586771321646</v>
      </c>
    </row>
    <row r="126" spans="1:10" x14ac:dyDescent="0.35">
      <c r="A126" s="7" t="s">
        <v>10</v>
      </c>
      <c r="B126">
        <v>110476</v>
      </c>
      <c r="C126">
        <v>28.158000000000001</v>
      </c>
      <c r="D126">
        <v>53.853000000000002</v>
      </c>
      <c r="E126">
        <v>0</v>
      </c>
      <c r="F126">
        <v>227</v>
      </c>
      <c r="G126">
        <v>3110731</v>
      </c>
      <c r="H126">
        <v>84.769000000000005</v>
      </c>
      <c r="I126">
        <v>3110731</v>
      </c>
      <c r="J126" s="3">
        <f t="shared" si="7"/>
        <v>0.70206776950415195</v>
      </c>
    </row>
    <row r="127" spans="1:10" x14ac:dyDescent="0.35">
      <c r="J127" s="3"/>
    </row>
    <row r="129" spans="1:21" x14ac:dyDescent="0.35">
      <c r="A129" s="2" t="s">
        <v>31</v>
      </c>
    </row>
    <row r="130" spans="1:21" x14ac:dyDescent="0.35">
      <c r="A130" s="2" t="s">
        <v>0</v>
      </c>
      <c r="B130" s="2"/>
      <c r="C130" s="2"/>
      <c r="D130" s="2"/>
      <c r="E130" s="2"/>
      <c r="F130" s="2"/>
      <c r="G130" s="2"/>
      <c r="H130" s="2"/>
      <c r="I130" s="2"/>
      <c r="J130" s="2" t="s">
        <v>1</v>
      </c>
    </row>
    <row r="131" spans="1:21" x14ac:dyDescent="0.35">
      <c r="A131">
        <v>1</v>
      </c>
      <c r="B131">
        <v>116732</v>
      </c>
      <c r="C131">
        <v>40.185000000000002</v>
      </c>
      <c r="D131">
        <v>68.591999999999999</v>
      </c>
      <c r="E131">
        <v>0</v>
      </c>
      <c r="F131">
        <v>231</v>
      </c>
      <c r="G131">
        <v>4690864</v>
      </c>
      <c r="H131">
        <v>90.277000000000001</v>
      </c>
      <c r="I131">
        <v>4690864</v>
      </c>
      <c r="J131" s="1">
        <f>I131/$I$131</f>
        <v>1</v>
      </c>
      <c r="U131" s="1"/>
    </row>
    <row r="132" spans="1:21" x14ac:dyDescent="0.35">
      <c r="A132" s="2" t="s">
        <v>2</v>
      </c>
      <c r="J132" s="1"/>
      <c r="U132" s="1"/>
    </row>
    <row r="133" spans="1:21" x14ac:dyDescent="0.35">
      <c r="A133" s="6" t="s">
        <v>5</v>
      </c>
      <c r="B133">
        <v>116732</v>
      </c>
      <c r="C133">
        <v>19.79</v>
      </c>
      <c r="D133">
        <v>45.951000000000001</v>
      </c>
      <c r="E133">
        <v>0</v>
      </c>
      <c r="F133">
        <v>231</v>
      </c>
      <c r="G133">
        <v>2310183</v>
      </c>
      <c r="H133">
        <v>87.631</v>
      </c>
      <c r="I133">
        <v>2310183</v>
      </c>
      <c r="J133" s="1">
        <f t="shared" ref="J133:J142" si="8">I133/$I$131</f>
        <v>0.49248560606319008</v>
      </c>
      <c r="U133" s="1"/>
    </row>
    <row r="134" spans="1:21" x14ac:dyDescent="0.35">
      <c r="A134" s="6" t="s">
        <v>7</v>
      </c>
      <c r="B134">
        <v>116732</v>
      </c>
      <c r="C134">
        <v>34.482999999999997</v>
      </c>
      <c r="D134">
        <v>61.942</v>
      </c>
      <c r="E134">
        <v>0</v>
      </c>
      <c r="F134">
        <v>232</v>
      </c>
      <c r="G134">
        <v>4025291</v>
      </c>
      <c r="H134">
        <v>89</v>
      </c>
      <c r="I134">
        <v>4025291</v>
      </c>
      <c r="J134" s="1">
        <f t="shared" si="8"/>
        <v>0.85811291906991971</v>
      </c>
      <c r="U134" s="1"/>
    </row>
    <row r="135" spans="1:21" x14ac:dyDescent="0.35">
      <c r="A135" s="6" t="s">
        <v>6</v>
      </c>
      <c r="B135">
        <v>116732</v>
      </c>
      <c r="C135">
        <v>32.524000000000001</v>
      </c>
      <c r="D135">
        <v>60.04</v>
      </c>
      <c r="E135">
        <v>0</v>
      </c>
      <c r="F135">
        <v>231</v>
      </c>
      <c r="G135">
        <v>3796581</v>
      </c>
      <c r="H135">
        <v>89.191000000000003</v>
      </c>
      <c r="I135">
        <v>3796581</v>
      </c>
      <c r="J135" s="1">
        <f t="shared" si="8"/>
        <v>0.80935644265107665</v>
      </c>
      <c r="U135" s="1"/>
    </row>
    <row r="136" spans="1:21" x14ac:dyDescent="0.35">
      <c r="A136" s="6" t="s">
        <v>8</v>
      </c>
      <c r="B136">
        <v>116732</v>
      </c>
      <c r="C136">
        <v>32.112000000000002</v>
      </c>
      <c r="D136">
        <v>60.057000000000002</v>
      </c>
      <c r="E136">
        <v>0</v>
      </c>
      <c r="F136">
        <v>231</v>
      </c>
      <c r="G136">
        <v>3748503</v>
      </c>
      <c r="H136">
        <v>88.403999999999996</v>
      </c>
      <c r="I136">
        <v>3748503</v>
      </c>
      <c r="J136" s="1">
        <f t="shared" si="8"/>
        <v>0.79910715808431032</v>
      </c>
      <c r="U136" s="1"/>
    </row>
    <row r="137" spans="1:21" x14ac:dyDescent="0.35">
      <c r="A137" s="6" t="s">
        <v>21</v>
      </c>
      <c r="B137">
        <v>116732</v>
      </c>
      <c r="C137">
        <v>35.526000000000003</v>
      </c>
      <c r="D137">
        <v>62.439</v>
      </c>
      <c r="E137">
        <v>0</v>
      </c>
      <c r="F137">
        <v>231</v>
      </c>
      <c r="G137">
        <v>4147070</v>
      </c>
      <c r="H137">
        <v>89.2</v>
      </c>
      <c r="I137">
        <v>4147070</v>
      </c>
      <c r="J137" s="1">
        <f t="shared" si="8"/>
        <v>0.88407380815133418</v>
      </c>
      <c r="U137" s="1"/>
    </row>
    <row r="138" spans="1:21" x14ac:dyDescent="0.35">
      <c r="A138" s="6" t="s">
        <v>22</v>
      </c>
      <c r="B138">
        <v>116732</v>
      </c>
      <c r="C138">
        <v>21.434999999999999</v>
      </c>
      <c r="D138">
        <v>47.645000000000003</v>
      </c>
      <c r="E138">
        <v>0</v>
      </c>
      <c r="F138">
        <v>233</v>
      </c>
      <c r="G138">
        <v>2502192</v>
      </c>
      <c r="H138">
        <v>88.861000000000004</v>
      </c>
      <c r="I138">
        <v>2502192</v>
      </c>
      <c r="J138" s="1">
        <f t="shared" si="8"/>
        <v>0.53341815068609966</v>
      </c>
      <c r="U138" s="1"/>
    </row>
    <row r="139" spans="1:21" x14ac:dyDescent="0.35">
      <c r="A139" s="7" t="s">
        <v>23</v>
      </c>
      <c r="B139">
        <v>116732</v>
      </c>
      <c r="C139">
        <v>23.413</v>
      </c>
      <c r="D139">
        <v>50.158000000000001</v>
      </c>
      <c r="E139">
        <v>0</v>
      </c>
      <c r="F139">
        <v>233</v>
      </c>
      <c r="G139">
        <v>2733028</v>
      </c>
      <c r="H139">
        <v>88.307000000000002</v>
      </c>
      <c r="I139">
        <v>2733028</v>
      </c>
      <c r="J139" s="1">
        <f t="shared" si="8"/>
        <v>0.58262784851575322</v>
      </c>
      <c r="U139" s="1"/>
    </row>
    <row r="140" spans="1:21" x14ac:dyDescent="0.35">
      <c r="A140" s="6" t="s">
        <v>24</v>
      </c>
      <c r="B140">
        <v>116732</v>
      </c>
      <c r="C140">
        <v>27.206</v>
      </c>
      <c r="D140">
        <v>55.319000000000003</v>
      </c>
      <c r="E140">
        <v>0</v>
      </c>
      <c r="F140">
        <v>232</v>
      </c>
      <c r="G140">
        <v>3175798</v>
      </c>
      <c r="H140">
        <v>87.191000000000003</v>
      </c>
      <c r="I140">
        <v>3175798</v>
      </c>
      <c r="J140" s="1">
        <f t="shared" si="8"/>
        <v>0.67701770931751593</v>
      </c>
      <c r="U140" s="1"/>
    </row>
    <row r="141" spans="1:21" x14ac:dyDescent="0.35">
      <c r="A141" s="7" t="s">
        <v>9</v>
      </c>
      <c r="B141">
        <v>116732</v>
      </c>
      <c r="C141">
        <v>25.716000000000001</v>
      </c>
      <c r="D141">
        <v>54.951000000000001</v>
      </c>
      <c r="E141">
        <v>0</v>
      </c>
      <c r="F141">
        <v>233</v>
      </c>
      <c r="G141">
        <v>3001898</v>
      </c>
      <c r="H141">
        <v>87.385999999999996</v>
      </c>
      <c r="I141">
        <v>3001898</v>
      </c>
      <c r="J141" s="1">
        <f t="shared" si="8"/>
        <v>0.63994564753955774</v>
      </c>
      <c r="U141" s="1"/>
    </row>
    <row r="142" spans="1:21" x14ac:dyDescent="0.35">
      <c r="A142" s="7" t="s">
        <v>10</v>
      </c>
      <c r="B142">
        <v>116732</v>
      </c>
      <c r="C142">
        <v>26.38</v>
      </c>
      <c r="D142">
        <v>56.408000000000001</v>
      </c>
      <c r="E142">
        <v>0</v>
      </c>
      <c r="F142">
        <v>231</v>
      </c>
      <c r="G142">
        <v>3079342</v>
      </c>
      <c r="H142">
        <v>87.909000000000006</v>
      </c>
      <c r="I142">
        <v>3079342</v>
      </c>
      <c r="J142" s="1">
        <f t="shared" si="8"/>
        <v>0.6564551860808584</v>
      </c>
    </row>
    <row r="145" spans="1:21" x14ac:dyDescent="0.35">
      <c r="A145" s="2" t="s">
        <v>32</v>
      </c>
    </row>
    <row r="146" spans="1:21" x14ac:dyDescent="0.35">
      <c r="A146" s="2" t="s">
        <v>0</v>
      </c>
      <c r="B146" s="2"/>
      <c r="C146" s="2"/>
      <c r="D146" s="2"/>
      <c r="E146" s="2"/>
      <c r="F146" s="2"/>
      <c r="G146" s="2"/>
      <c r="H146" s="2"/>
      <c r="I146" s="2"/>
      <c r="J146" s="2" t="s">
        <v>1</v>
      </c>
    </row>
    <row r="147" spans="1:21" x14ac:dyDescent="0.35">
      <c r="A147">
        <v>1</v>
      </c>
      <c r="B147">
        <v>114172</v>
      </c>
      <c r="C147">
        <v>51.575000000000003</v>
      </c>
      <c r="D147">
        <v>69.319999999999993</v>
      </c>
      <c r="E147">
        <v>0</v>
      </c>
      <c r="F147">
        <v>222</v>
      </c>
      <c r="G147">
        <v>5888466</v>
      </c>
      <c r="H147">
        <v>92.960999999999999</v>
      </c>
      <c r="I147">
        <v>5888466</v>
      </c>
      <c r="J147" s="1">
        <f>I147/$I$147</f>
        <v>1</v>
      </c>
      <c r="U147" s="1"/>
    </row>
    <row r="148" spans="1:21" x14ac:dyDescent="0.35">
      <c r="A148" s="2" t="s">
        <v>2</v>
      </c>
      <c r="J148" s="1"/>
      <c r="U148" s="1"/>
    </row>
    <row r="149" spans="1:21" x14ac:dyDescent="0.35">
      <c r="A149" s="6" t="s">
        <v>5</v>
      </c>
      <c r="B149">
        <v>114172</v>
      </c>
      <c r="C149">
        <v>37.676000000000002</v>
      </c>
      <c r="D149">
        <v>59.73</v>
      </c>
      <c r="E149">
        <v>0</v>
      </c>
      <c r="F149">
        <v>217</v>
      </c>
      <c r="G149">
        <v>4301519</v>
      </c>
      <c r="H149">
        <v>90.798000000000002</v>
      </c>
      <c r="I149">
        <v>4301519</v>
      </c>
      <c r="J149" s="1">
        <f t="shared" ref="J149:J158" si="9">I149/$I$147</f>
        <v>0.73049908074530789</v>
      </c>
      <c r="U149" s="1"/>
    </row>
    <row r="150" spans="1:21" x14ac:dyDescent="0.35">
      <c r="A150" s="6" t="s">
        <v>7</v>
      </c>
      <c r="B150">
        <v>114172</v>
      </c>
      <c r="C150">
        <v>39.652999999999999</v>
      </c>
      <c r="D150">
        <v>60.350999999999999</v>
      </c>
      <c r="E150">
        <v>0</v>
      </c>
      <c r="F150">
        <v>212</v>
      </c>
      <c r="G150">
        <v>4527242</v>
      </c>
      <c r="H150">
        <v>91.6</v>
      </c>
      <c r="I150">
        <v>4527242</v>
      </c>
      <c r="J150" s="1">
        <f t="shared" si="9"/>
        <v>0.76883215424866169</v>
      </c>
      <c r="U150" s="1"/>
    </row>
    <row r="151" spans="1:21" x14ac:dyDescent="0.35">
      <c r="A151" s="6" t="s">
        <v>6</v>
      </c>
      <c r="B151">
        <v>114172</v>
      </c>
      <c r="C151">
        <v>30.847000000000001</v>
      </c>
      <c r="D151">
        <v>55.52</v>
      </c>
      <c r="E151">
        <v>0</v>
      </c>
      <c r="F151">
        <v>217</v>
      </c>
      <c r="G151">
        <v>3521913</v>
      </c>
      <c r="H151">
        <v>90.506</v>
      </c>
      <c r="I151">
        <v>3521913</v>
      </c>
      <c r="J151" s="1">
        <f t="shared" si="9"/>
        <v>0.59810364872617083</v>
      </c>
      <c r="U151" s="1"/>
    </row>
    <row r="152" spans="1:21" x14ac:dyDescent="0.35">
      <c r="A152" s="6" t="s">
        <v>8</v>
      </c>
      <c r="B152">
        <v>114172</v>
      </c>
      <c r="C152">
        <v>34.773000000000003</v>
      </c>
      <c r="D152">
        <v>57.454000000000001</v>
      </c>
      <c r="E152">
        <v>0</v>
      </c>
      <c r="F152">
        <v>218</v>
      </c>
      <c r="G152">
        <v>3970110</v>
      </c>
      <c r="H152">
        <v>90.700999999999993</v>
      </c>
      <c r="I152">
        <v>3970110</v>
      </c>
      <c r="J152" s="1">
        <f t="shared" si="9"/>
        <v>0.67421803912937595</v>
      </c>
      <c r="U152" s="1"/>
    </row>
    <row r="153" spans="1:21" x14ac:dyDescent="0.35">
      <c r="A153" s="6" t="s">
        <v>21</v>
      </c>
      <c r="B153">
        <v>114172</v>
      </c>
      <c r="C153">
        <v>35.259</v>
      </c>
      <c r="D153">
        <v>57.679000000000002</v>
      </c>
      <c r="E153">
        <v>0</v>
      </c>
      <c r="F153">
        <v>223</v>
      </c>
      <c r="G153">
        <v>4025647</v>
      </c>
      <c r="H153">
        <v>91.055000000000007</v>
      </c>
      <c r="I153">
        <v>4025647</v>
      </c>
      <c r="J153" s="1">
        <f t="shared" si="9"/>
        <v>0.68364952773778431</v>
      </c>
      <c r="U153" s="1"/>
    </row>
    <row r="154" spans="1:21" x14ac:dyDescent="0.35">
      <c r="A154" s="6" t="s">
        <v>22</v>
      </c>
      <c r="B154">
        <v>114172</v>
      </c>
      <c r="C154">
        <v>37.542999999999999</v>
      </c>
      <c r="D154">
        <v>59.271000000000001</v>
      </c>
      <c r="E154">
        <v>0</v>
      </c>
      <c r="F154">
        <v>221</v>
      </c>
      <c r="G154">
        <v>4286351</v>
      </c>
      <c r="H154">
        <v>91.795000000000002</v>
      </c>
      <c r="I154">
        <v>4286351</v>
      </c>
      <c r="J154" s="1">
        <f t="shared" si="9"/>
        <v>0.7279231976545335</v>
      </c>
      <c r="U154" s="1"/>
    </row>
    <row r="155" spans="1:21" x14ac:dyDescent="0.35">
      <c r="A155" s="7" t="s">
        <v>23</v>
      </c>
      <c r="B155">
        <v>114172</v>
      </c>
      <c r="C155">
        <v>1.508</v>
      </c>
      <c r="D155">
        <v>1.0469999999999999</v>
      </c>
      <c r="E155">
        <v>0</v>
      </c>
      <c r="F155">
        <v>13</v>
      </c>
      <c r="G155">
        <v>172182</v>
      </c>
      <c r="H155">
        <v>86.028000000000006</v>
      </c>
      <c r="I155">
        <v>172182</v>
      </c>
      <c r="J155" s="1">
        <f t="shared" si="9"/>
        <v>2.9240552632892845E-2</v>
      </c>
      <c r="U155" s="1"/>
    </row>
    <row r="156" spans="1:21" x14ac:dyDescent="0.35">
      <c r="A156" s="6" t="s">
        <v>24</v>
      </c>
      <c r="B156">
        <v>114172</v>
      </c>
      <c r="C156">
        <v>1.431</v>
      </c>
      <c r="D156">
        <v>0.93799999999999994</v>
      </c>
      <c r="E156">
        <v>0</v>
      </c>
      <c r="F156">
        <v>13</v>
      </c>
      <c r="G156">
        <v>163336</v>
      </c>
      <c r="H156">
        <v>85.516999999999996</v>
      </c>
      <c r="I156">
        <v>163336</v>
      </c>
      <c r="J156" s="1">
        <f t="shared" si="9"/>
        <v>2.7738293810306455E-2</v>
      </c>
      <c r="U156" s="1"/>
    </row>
    <row r="157" spans="1:21" x14ac:dyDescent="0.35">
      <c r="A157" s="7" t="s">
        <v>9</v>
      </c>
      <c r="B157">
        <v>114172</v>
      </c>
      <c r="C157">
        <v>1.4370000000000001</v>
      </c>
      <c r="D157">
        <v>0.97799999999999998</v>
      </c>
      <c r="E157">
        <v>0</v>
      </c>
      <c r="F157">
        <v>20</v>
      </c>
      <c r="G157">
        <v>164085</v>
      </c>
      <c r="H157">
        <v>85.436999999999998</v>
      </c>
      <c r="I157">
        <v>164085</v>
      </c>
      <c r="J157" s="1">
        <f t="shared" si="9"/>
        <v>2.786549162379472E-2</v>
      </c>
      <c r="U157" s="1"/>
    </row>
    <row r="158" spans="1:21" x14ac:dyDescent="0.35">
      <c r="A158" s="7" t="s">
        <v>10</v>
      </c>
      <c r="B158">
        <v>114172</v>
      </c>
      <c r="C158">
        <v>1.425</v>
      </c>
      <c r="D158">
        <v>0.93600000000000005</v>
      </c>
      <c r="E158">
        <v>0</v>
      </c>
      <c r="F158">
        <v>13</v>
      </c>
      <c r="G158">
        <v>162668</v>
      </c>
      <c r="H158">
        <v>84.478999999999999</v>
      </c>
      <c r="I158">
        <v>162668</v>
      </c>
      <c r="J158" s="1">
        <f t="shared" si="9"/>
        <v>2.762485170161464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171E3-C766-6F44-ACF4-47BA5CDDE67A}">
  <dimension ref="A1:T158"/>
  <sheetViews>
    <sheetView topLeftCell="A130" workbookViewId="0">
      <selection activeCell="J147" sqref="J147:J158"/>
    </sheetView>
  </sheetViews>
  <sheetFormatPr defaultColWidth="10.6640625" defaultRowHeight="15.5" x14ac:dyDescent="0.35"/>
  <sheetData>
    <row r="1" spans="1:10" x14ac:dyDescent="0.35">
      <c r="A1" t="s">
        <v>33</v>
      </c>
    </row>
    <row r="2" spans="1:10" x14ac:dyDescent="0.35">
      <c r="A2" t="s">
        <v>0</v>
      </c>
      <c r="J2" t="s">
        <v>1</v>
      </c>
    </row>
    <row r="3" spans="1:10" x14ac:dyDescent="0.35">
      <c r="A3">
        <v>1</v>
      </c>
      <c r="B3">
        <v>102180</v>
      </c>
      <c r="C3">
        <v>42.122999999999998</v>
      </c>
      <c r="D3">
        <v>61.93</v>
      </c>
      <c r="E3">
        <v>0</v>
      </c>
      <c r="F3">
        <v>232</v>
      </c>
      <c r="G3">
        <v>4304101</v>
      </c>
      <c r="H3">
        <v>90.498000000000005</v>
      </c>
      <c r="I3">
        <v>4304101</v>
      </c>
      <c r="J3" s="1">
        <f>I3/$I$3</f>
        <v>1</v>
      </c>
    </row>
    <row r="4" spans="1:10" x14ac:dyDescent="0.35">
      <c r="A4" t="s">
        <v>2</v>
      </c>
      <c r="J4" s="1"/>
    </row>
    <row r="5" spans="1:10" x14ac:dyDescent="0.35">
      <c r="A5" s="6" t="s">
        <v>5</v>
      </c>
      <c r="B5">
        <v>102180</v>
      </c>
      <c r="C5">
        <v>36.668999999999997</v>
      </c>
      <c r="D5">
        <v>54.6</v>
      </c>
      <c r="E5">
        <v>0</v>
      </c>
      <c r="F5">
        <v>213</v>
      </c>
      <c r="G5">
        <v>3746842</v>
      </c>
      <c r="H5">
        <v>90.146000000000001</v>
      </c>
      <c r="I5">
        <v>3746842</v>
      </c>
      <c r="J5" s="1">
        <f t="shared" ref="J5:J14" si="0">I5/$I$3</f>
        <v>0.87052836353050267</v>
      </c>
    </row>
    <row r="6" spans="1:10" x14ac:dyDescent="0.35">
      <c r="A6" s="6" t="s">
        <v>7</v>
      </c>
      <c r="B6">
        <v>102180</v>
      </c>
      <c r="C6">
        <v>36.884999999999998</v>
      </c>
      <c r="D6">
        <v>55.692</v>
      </c>
      <c r="E6">
        <v>0</v>
      </c>
      <c r="F6">
        <v>230</v>
      </c>
      <c r="G6">
        <v>3768903</v>
      </c>
      <c r="H6">
        <v>90.197999999999993</v>
      </c>
      <c r="I6">
        <v>3768903</v>
      </c>
      <c r="J6" s="1">
        <f t="shared" si="0"/>
        <v>0.87565394027695909</v>
      </c>
    </row>
    <row r="7" spans="1:10" x14ac:dyDescent="0.35">
      <c r="A7" s="6" t="s">
        <v>6</v>
      </c>
      <c r="B7">
        <v>102180</v>
      </c>
      <c r="C7">
        <v>33.880000000000003</v>
      </c>
      <c r="D7">
        <v>54.555</v>
      </c>
      <c r="E7">
        <v>0</v>
      </c>
      <c r="F7">
        <v>234</v>
      </c>
      <c r="G7">
        <v>3461858</v>
      </c>
      <c r="H7">
        <v>90.238</v>
      </c>
      <c r="I7">
        <v>3461858</v>
      </c>
      <c r="J7" s="1">
        <f t="shared" si="0"/>
        <v>0.80431616265510497</v>
      </c>
    </row>
    <row r="8" spans="1:10" x14ac:dyDescent="0.35">
      <c r="A8" s="6" t="s">
        <v>8</v>
      </c>
      <c r="B8">
        <v>102180</v>
      </c>
      <c r="C8">
        <v>35.039000000000001</v>
      </c>
      <c r="D8">
        <v>55.326000000000001</v>
      </c>
      <c r="E8">
        <v>0</v>
      </c>
      <c r="F8">
        <v>231</v>
      </c>
      <c r="G8">
        <v>3580264</v>
      </c>
      <c r="H8">
        <v>89.228999999999999</v>
      </c>
      <c r="I8">
        <v>3580264</v>
      </c>
      <c r="J8" s="1">
        <f t="shared" si="0"/>
        <v>0.83182620482186642</v>
      </c>
    </row>
    <row r="9" spans="1:10" x14ac:dyDescent="0.35">
      <c r="A9" s="6" t="s">
        <v>21</v>
      </c>
      <c r="B9">
        <v>102180</v>
      </c>
      <c r="C9">
        <v>32.351999999999997</v>
      </c>
      <c r="D9">
        <v>53.728999999999999</v>
      </c>
      <c r="E9">
        <v>0</v>
      </c>
      <c r="F9">
        <v>232</v>
      </c>
      <c r="G9">
        <v>3305715</v>
      </c>
      <c r="H9">
        <v>89.403000000000006</v>
      </c>
      <c r="I9">
        <v>3305715</v>
      </c>
      <c r="J9" s="1">
        <f t="shared" si="0"/>
        <v>0.76803843590101628</v>
      </c>
    </row>
    <row r="10" spans="1:10" x14ac:dyDescent="0.35">
      <c r="A10" s="6" t="s">
        <v>22</v>
      </c>
      <c r="B10">
        <v>102180</v>
      </c>
      <c r="C10">
        <v>26.306000000000001</v>
      </c>
      <c r="D10">
        <v>47.616999999999997</v>
      </c>
      <c r="E10">
        <v>0</v>
      </c>
      <c r="F10">
        <v>185</v>
      </c>
      <c r="G10">
        <v>2687956</v>
      </c>
      <c r="H10">
        <v>88.774000000000001</v>
      </c>
      <c r="I10">
        <v>2687956</v>
      </c>
      <c r="J10" s="1">
        <f t="shared" si="0"/>
        <v>0.62451043783591509</v>
      </c>
    </row>
    <row r="11" spans="1:10" x14ac:dyDescent="0.35">
      <c r="A11" s="7" t="s">
        <v>23</v>
      </c>
      <c r="B11">
        <v>102180</v>
      </c>
      <c r="C11">
        <v>36.232999999999997</v>
      </c>
      <c r="D11">
        <v>54.938000000000002</v>
      </c>
      <c r="E11">
        <v>0</v>
      </c>
      <c r="F11">
        <v>228</v>
      </c>
      <c r="G11">
        <v>3702264</v>
      </c>
      <c r="H11">
        <v>89.421000000000006</v>
      </c>
      <c r="I11">
        <v>3702264</v>
      </c>
      <c r="J11" s="1">
        <f t="shared" si="0"/>
        <v>0.86017126456837323</v>
      </c>
    </row>
    <row r="12" spans="1:10" x14ac:dyDescent="0.35">
      <c r="A12" s="6" t="s">
        <v>24</v>
      </c>
      <c r="B12">
        <v>102180</v>
      </c>
      <c r="C12">
        <v>32.22</v>
      </c>
      <c r="D12">
        <v>51.082000000000001</v>
      </c>
      <c r="E12">
        <v>0</v>
      </c>
      <c r="F12">
        <v>198</v>
      </c>
      <c r="G12">
        <v>3292274</v>
      </c>
      <c r="H12">
        <v>89.2</v>
      </c>
      <c r="I12">
        <v>3292274</v>
      </c>
      <c r="J12" s="1">
        <f t="shared" si="0"/>
        <v>0.76491560026123917</v>
      </c>
    </row>
    <row r="13" spans="1:10" x14ac:dyDescent="0.35">
      <c r="A13" s="7" t="s">
        <v>9</v>
      </c>
      <c r="B13">
        <v>102180</v>
      </c>
      <c r="C13">
        <v>29.85</v>
      </c>
      <c r="D13">
        <v>50.790999999999997</v>
      </c>
      <c r="E13">
        <v>0</v>
      </c>
      <c r="F13">
        <v>198</v>
      </c>
      <c r="G13">
        <v>3050042</v>
      </c>
      <c r="H13">
        <v>87.364999999999995</v>
      </c>
      <c r="I13">
        <v>3050042</v>
      </c>
      <c r="J13" s="1">
        <f t="shared" si="0"/>
        <v>0.7086362517979945</v>
      </c>
    </row>
    <row r="14" spans="1:10" x14ac:dyDescent="0.35">
      <c r="A14" s="7" t="s">
        <v>10</v>
      </c>
      <c r="B14">
        <v>102180</v>
      </c>
      <c r="C14">
        <v>32.228999999999999</v>
      </c>
      <c r="D14">
        <v>53.962000000000003</v>
      </c>
      <c r="E14">
        <v>0</v>
      </c>
      <c r="F14">
        <v>216</v>
      </c>
      <c r="G14">
        <v>3293168</v>
      </c>
      <c r="H14">
        <v>89.373000000000005</v>
      </c>
      <c r="I14">
        <v>3293168</v>
      </c>
      <c r="J14" s="1">
        <f t="shared" si="0"/>
        <v>0.7651233091416767</v>
      </c>
    </row>
    <row r="15" spans="1:10" x14ac:dyDescent="0.35">
      <c r="A15" s="7"/>
    </row>
    <row r="16" spans="1:10" x14ac:dyDescent="0.35">
      <c r="A16" s="7"/>
    </row>
    <row r="17" spans="1:20" x14ac:dyDescent="0.35">
      <c r="A17" s="2" t="s">
        <v>34</v>
      </c>
      <c r="B17" s="2"/>
      <c r="C17" s="2"/>
      <c r="D17" s="2"/>
      <c r="E17" s="2"/>
      <c r="F17" s="2"/>
      <c r="G17" s="2"/>
      <c r="H17" s="2"/>
      <c r="I17" s="2"/>
      <c r="J17" s="2"/>
    </row>
    <row r="18" spans="1:20" x14ac:dyDescent="0.35">
      <c r="A18" s="2" t="s">
        <v>0</v>
      </c>
      <c r="B18" s="2"/>
      <c r="C18" s="2"/>
      <c r="D18" s="2"/>
      <c r="E18" s="2"/>
      <c r="F18" s="2"/>
      <c r="G18" s="2"/>
      <c r="H18" s="2"/>
      <c r="I18" s="2"/>
      <c r="J18" s="2" t="s">
        <v>1</v>
      </c>
    </row>
    <row r="19" spans="1:20" x14ac:dyDescent="0.35">
      <c r="A19">
        <v>1</v>
      </c>
      <c r="B19">
        <v>108772</v>
      </c>
      <c r="C19">
        <v>23.919</v>
      </c>
      <c r="D19">
        <v>51.212000000000003</v>
      </c>
      <c r="E19">
        <v>0</v>
      </c>
      <c r="F19">
        <v>226</v>
      </c>
      <c r="G19">
        <v>2601739</v>
      </c>
      <c r="H19">
        <v>86.932000000000002</v>
      </c>
      <c r="I19">
        <v>2601739</v>
      </c>
      <c r="J19" s="3">
        <f>I19/$I$19</f>
        <v>1</v>
      </c>
      <c r="T19" s="1"/>
    </row>
    <row r="20" spans="1:20" x14ac:dyDescent="0.35">
      <c r="A20" s="2" t="s">
        <v>2</v>
      </c>
      <c r="B20" s="2"/>
      <c r="C20" s="2"/>
      <c r="D20" s="2"/>
      <c r="E20" s="2"/>
      <c r="F20" s="2"/>
      <c r="G20" s="2"/>
      <c r="H20" s="2"/>
      <c r="I20" s="2"/>
      <c r="J20" s="3"/>
      <c r="T20" s="1"/>
    </row>
    <row r="21" spans="1:20" x14ac:dyDescent="0.35">
      <c r="A21" s="6" t="s">
        <v>5</v>
      </c>
      <c r="B21">
        <v>108772</v>
      </c>
      <c r="C21">
        <v>1.5149999999999999</v>
      </c>
      <c r="D21">
        <v>1.2789999999999999</v>
      </c>
      <c r="E21">
        <v>0</v>
      </c>
      <c r="F21">
        <v>58</v>
      </c>
      <c r="G21">
        <v>164781</v>
      </c>
      <c r="H21">
        <v>83.332999999999998</v>
      </c>
      <c r="I21">
        <v>164781</v>
      </c>
      <c r="J21" s="3">
        <f t="shared" ref="J21:J30" si="1">I21/$I$19</f>
        <v>6.333494635703274E-2</v>
      </c>
      <c r="T21" s="1"/>
    </row>
    <row r="22" spans="1:20" x14ac:dyDescent="0.35">
      <c r="A22" s="6" t="s">
        <v>7</v>
      </c>
      <c r="B22">
        <v>108772</v>
      </c>
      <c r="C22">
        <v>21.835000000000001</v>
      </c>
      <c r="D22">
        <v>44.71</v>
      </c>
      <c r="E22">
        <v>0</v>
      </c>
      <c r="F22">
        <v>223</v>
      </c>
      <c r="G22">
        <v>2375014</v>
      </c>
      <c r="H22">
        <v>86.847999999999999</v>
      </c>
      <c r="I22">
        <v>2375014</v>
      </c>
      <c r="J22" s="3">
        <f t="shared" si="1"/>
        <v>0.91285636260977754</v>
      </c>
      <c r="T22" s="1"/>
    </row>
    <row r="23" spans="1:20" x14ac:dyDescent="0.35">
      <c r="A23" s="6" t="s">
        <v>6</v>
      </c>
      <c r="B23">
        <v>108772</v>
      </c>
      <c r="C23">
        <v>17.312000000000001</v>
      </c>
      <c r="D23">
        <v>39.128</v>
      </c>
      <c r="E23">
        <v>0</v>
      </c>
      <c r="F23">
        <v>228</v>
      </c>
      <c r="G23">
        <v>1883042</v>
      </c>
      <c r="H23">
        <v>86.492000000000004</v>
      </c>
      <c r="I23">
        <v>1883042</v>
      </c>
      <c r="J23" s="3">
        <f t="shared" si="1"/>
        <v>0.72376283708704059</v>
      </c>
      <c r="T23" s="1"/>
    </row>
    <row r="24" spans="1:20" x14ac:dyDescent="0.35">
      <c r="A24" s="6" t="s">
        <v>8</v>
      </c>
      <c r="B24">
        <v>108772</v>
      </c>
      <c r="C24">
        <v>18.419</v>
      </c>
      <c r="D24">
        <v>40.622</v>
      </c>
      <c r="E24">
        <v>0</v>
      </c>
      <c r="F24">
        <v>220</v>
      </c>
      <c r="G24">
        <v>2003474</v>
      </c>
      <c r="H24">
        <v>85.894000000000005</v>
      </c>
      <c r="I24">
        <v>2003474</v>
      </c>
      <c r="J24" s="3">
        <f t="shared" si="1"/>
        <v>0.77005187684083609</v>
      </c>
      <c r="T24" s="1"/>
    </row>
    <row r="25" spans="1:20" x14ac:dyDescent="0.35">
      <c r="A25" s="6" t="s">
        <v>21</v>
      </c>
      <c r="B25">
        <v>108772</v>
      </c>
      <c r="C25">
        <v>21.739000000000001</v>
      </c>
      <c r="D25">
        <v>44.109000000000002</v>
      </c>
      <c r="E25">
        <v>0</v>
      </c>
      <c r="F25">
        <v>227</v>
      </c>
      <c r="G25">
        <v>2364578</v>
      </c>
      <c r="H25">
        <v>87.432000000000002</v>
      </c>
      <c r="I25">
        <v>2364578</v>
      </c>
      <c r="J25" s="3">
        <f t="shared" si="1"/>
        <v>0.90884519930707885</v>
      </c>
      <c r="T25" s="1"/>
    </row>
    <row r="26" spans="1:20" x14ac:dyDescent="0.35">
      <c r="A26" s="6" t="s">
        <v>22</v>
      </c>
      <c r="B26">
        <v>108772</v>
      </c>
      <c r="C26">
        <v>1.65</v>
      </c>
      <c r="D26">
        <v>1.208</v>
      </c>
      <c r="E26">
        <v>0</v>
      </c>
      <c r="F26">
        <v>12</v>
      </c>
      <c r="G26">
        <v>179476</v>
      </c>
      <c r="H26">
        <v>85.411000000000001</v>
      </c>
      <c r="I26">
        <v>179476</v>
      </c>
      <c r="J26" s="3">
        <f t="shared" si="1"/>
        <v>6.8983091693671048E-2</v>
      </c>
      <c r="T26" s="1"/>
    </row>
    <row r="27" spans="1:20" x14ac:dyDescent="0.35">
      <c r="A27" s="7" t="s">
        <v>23</v>
      </c>
      <c r="B27">
        <v>108772</v>
      </c>
      <c r="C27">
        <v>1.5569999999999999</v>
      </c>
      <c r="D27">
        <v>1.34</v>
      </c>
      <c r="E27">
        <v>0</v>
      </c>
      <c r="F27">
        <v>23</v>
      </c>
      <c r="G27">
        <v>169336</v>
      </c>
      <c r="H27">
        <v>82.335999999999999</v>
      </c>
      <c r="I27">
        <v>169336</v>
      </c>
      <c r="J27" s="3">
        <f t="shared" si="1"/>
        <v>6.5085698450151996E-2</v>
      </c>
      <c r="T27" s="1"/>
    </row>
    <row r="28" spans="1:20" x14ac:dyDescent="0.35">
      <c r="A28" s="6" t="s">
        <v>24</v>
      </c>
      <c r="B28">
        <v>108772</v>
      </c>
      <c r="C28">
        <v>1.6240000000000001</v>
      </c>
      <c r="D28">
        <v>1.5860000000000001</v>
      </c>
      <c r="E28">
        <v>0</v>
      </c>
      <c r="F28">
        <v>25</v>
      </c>
      <c r="G28">
        <v>176644</v>
      </c>
      <c r="H28">
        <v>83.337999999999994</v>
      </c>
      <c r="I28">
        <v>176644</v>
      </c>
      <c r="J28" s="3">
        <f t="shared" si="1"/>
        <v>6.7894588965303593E-2</v>
      </c>
      <c r="T28" s="1"/>
    </row>
    <row r="29" spans="1:20" x14ac:dyDescent="0.35">
      <c r="A29" s="7" t="s">
        <v>9</v>
      </c>
      <c r="B29">
        <v>108772</v>
      </c>
      <c r="C29">
        <v>1.595</v>
      </c>
      <c r="D29">
        <v>1.5329999999999999</v>
      </c>
      <c r="E29">
        <v>0</v>
      </c>
      <c r="F29">
        <v>33</v>
      </c>
      <c r="G29">
        <v>173462</v>
      </c>
      <c r="H29">
        <v>83.177000000000007</v>
      </c>
      <c r="I29">
        <v>173462</v>
      </c>
      <c r="J29" s="3">
        <f t="shared" si="1"/>
        <v>6.6671560829122373E-2</v>
      </c>
      <c r="T29" s="1"/>
    </row>
    <row r="30" spans="1:20" x14ac:dyDescent="0.35">
      <c r="A30" s="7" t="s">
        <v>10</v>
      </c>
      <c r="B30">
        <v>108772</v>
      </c>
      <c r="C30">
        <v>1.7050000000000001</v>
      </c>
      <c r="D30">
        <v>1.7</v>
      </c>
      <c r="E30">
        <v>0</v>
      </c>
      <c r="F30">
        <v>26</v>
      </c>
      <c r="G30">
        <v>185408</v>
      </c>
      <c r="H30">
        <v>84.114000000000004</v>
      </c>
      <c r="I30">
        <v>185408</v>
      </c>
      <c r="J30" s="3">
        <f t="shared" si="1"/>
        <v>7.1263105176960481E-2</v>
      </c>
    </row>
    <row r="31" spans="1:20" x14ac:dyDescent="0.35">
      <c r="J31" s="3"/>
    </row>
    <row r="33" spans="1:10" x14ac:dyDescent="0.35">
      <c r="A33" s="2" t="s">
        <v>35</v>
      </c>
    </row>
    <row r="34" spans="1:10" x14ac:dyDescent="0.35">
      <c r="A34" s="2" t="s">
        <v>0</v>
      </c>
      <c r="B34" s="2"/>
      <c r="C34" s="2"/>
      <c r="D34" s="2"/>
      <c r="E34" s="2"/>
      <c r="F34" s="2"/>
      <c r="G34" s="2"/>
      <c r="H34" s="2"/>
      <c r="I34" s="2"/>
      <c r="J34" s="2" t="s">
        <v>1</v>
      </c>
    </row>
    <row r="35" spans="1:10" x14ac:dyDescent="0.35">
      <c r="A35">
        <v>1</v>
      </c>
      <c r="B35">
        <v>98048</v>
      </c>
      <c r="C35">
        <v>29.827999999999999</v>
      </c>
      <c r="D35">
        <v>55.316000000000003</v>
      </c>
      <c r="E35">
        <v>0</v>
      </c>
      <c r="F35">
        <v>228</v>
      </c>
      <c r="G35">
        <v>2924568</v>
      </c>
      <c r="H35">
        <v>87.415999999999997</v>
      </c>
      <c r="I35">
        <v>2924568</v>
      </c>
      <c r="J35" s="1">
        <f>I35/$I$35</f>
        <v>1</v>
      </c>
    </row>
    <row r="36" spans="1:10" x14ac:dyDescent="0.35">
      <c r="A36" s="2" t="s">
        <v>2</v>
      </c>
      <c r="J36" s="1"/>
    </row>
    <row r="37" spans="1:10" x14ac:dyDescent="0.35">
      <c r="A37" s="6" t="s">
        <v>5</v>
      </c>
      <c r="B37">
        <v>98048</v>
      </c>
      <c r="C37">
        <v>1.41</v>
      </c>
      <c r="D37">
        <v>1.097</v>
      </c>
      <c r="E37">
        <v>0</v>
      </c>
      <c r="F37">
        <v>12</v>
      </c>
      <c r="G37">
        <v>138199</v>
      </c>
      <c r="H37">
        <v>81.866</v>
      </c>
      <c r="I37">
        <v>138199</v>
      </c>
      <c r="J37" s="1">
        <f t="shared" ref="J37:J46" si="2">I37/$I$35</f>
        <v>4.7254500493748137E-2</v>
      </c>
    </row>
    <row r="38" spans="1:10" x14ac:dyDescent="0.35">
      <c r="A38" s="6" t="s">
        <v>7</v>
      </c>
      <c r="B38">
        <v>98048</v>
      </c>
      <c r="C38">
        <v>23.643999999999998</v>
      </c>
      <c r="D38">
        <v>46.15</v>
      </c>
      <c r="E38">
        <v>0</v>
      </c>
      <c r="F38">
        <v>229</v>
      </c>
      <c r="G38">
        <v>2318257</v>
      </c>
      <c r="H38">
        <v>84.805000000000007</v>
      </c>
      <c r="I38">
        <v>2318257</v>
      </c>
      <c r="J38" s="1">
        <f t="shared" si="2"/>
        <v>0.79268356899206993</v>
      </c>
    </row>
    <row r="39" spans="1:10" x14ac:dyDescent="0.35">
      <c r="A39" s="6" t="s">
        <v>6</v>
      </c>
      <c r="B39">
        <v>98048</v>
      </c>
      <c r="C39">
        <v>20.637</v>
      </c>
      <c r="D39">
        <v>42.677999999999997</v>
      </c>
      <c r="E39">
        <v>0</v>
      </c>
      <c r="F39">
        <v>230</v>
      </c>
      <c r="G39">
        <v>2023464</v>
      </c>
      <c r="H39">
        <v>86.456999999999994</v>
      </c>
      <c r="I39">
        <v>2023464</v>
      </c>
      <c r="J39" s="1">
        <f t="shared" si="2"/>
        <v>0.69188475015797202</v>
      </c>
    </row>
    <row r="40" spans="1:10" x14ac:dyDescent="0.35">
      <c r="A40" s="6" t="s">
        <v>8</v>
      </c>
      <c r="B40">
        <v>98048</v>
      </c>
      <c r="C40">
        <v>20.385999999999999</v>
      </c>
      <c r="D40">
        <v>42.573999999999998</v>
      </c>
      <c r="E40">
        <v>0</v>
      </c>
      <c r="F40">
        <v>231</v>
      </c>
      <c r="G40">
        <v>1998844</v>
      </c>
      <c r="H40">
        <v>86.063999999999993</v>
      </c>
      <c r="I40">
        <v>1998844</v>
      </c>
      <c r="J40" s="1">
        <f t="shared" si="2"/>
        <v>0.68346641281720921</v>
      </c>
    </row>
    <row r="41" spans="1:10" x14ac:dyDescent="0.35">
      <c r="A41" s="6" t="s">
        <v>21</v>
      </c>
      <c r="B41">
        <v>98048</v>
      </c>
      <c r="C41">
        <v>22.372</v>
      </c>
      <c r="D41">
        <v>44.945999999999998</v>
      </c>
      <c r="E41">
        <v>0</v>
      </c>
      <c r="F41">
        <v>228</v>
      </c>
      <c r="G41">
        <v>2193544</v>
      </c>
      <c r="H41">
        <v>86.813999999999993</v>
      </c>
      <c r="I41">
        <v>2193544</v>
      </c>
      <c r="J41" s="1">
        <f t="shared" si="2"/>
        <v>0.75004034783940743</v>
      </c>
    </row>
    <row r="42" spans="1:10" x14ac:dyDescent="0.35">
      <c r="A42" s="6" t="s">
        <v>22</v>
      </c>
      <c r="B42">
        <v>98048</v>
      </c>
      <c r="C42">
        <v>1.5129999999999999</v>
      </c>
      <c r="D42">
        <v>1.1080000000000001</v>
      </c>
      <c r="E42">
        <v>0</v>
      </c>
      <c r="F42">
        <v>11</v>
      </c>
      <c r="G42">
        <v>148359</v>
      </c>
      <c r="H42">
        <v>83.539000000000001</v>
      </c>
      <c r="I42">
        <v>148359</v>
      </c>
      <c r="J42" s="1">
        <f t="shared" si="2"/>
        <v>5.0728517852893146E-2</v>
      </c>
    </row>
    <row r="43" spans="1:10" x14ac:dyDescent="0.35">
      <c r="A43" s="7" t="s">
        <v>23</v>
      </c>
      <c r="B43">
        <v>98048</v>
      </c>
      <c r="C43">
        <v>1.3919999999999999</v>
      </c>
      <c r="D43">
        <v>1.038</v>
      </c>
      <c r="E43">
        <v>0</v>
      </c>
      <c r="F43">
        <v>10</v>
      </c>
      <c r="G43">
        <v>136521</v>
      </c>
      <c r="H43">
        <v>81.837999999999994</v>
      </c>
      <c r="I43">
        <v>136521</v>
      </c>
      <c r="J43" s="1">
        <f t="shared" si="2"/>
        <v>4.6680740540141312E-2</v>
      </c>
    </row>
    <row r="44" spans="1:10" x14ac:dyDescent="0.35">
      <c r="A44" s="6" t="s">
        <v>24</v>
      </c>
      <c r="B44">
        <v>98048</v>
      </c>
      <c r="C44">
        <v>1.3859999999999999</v>
      </c>
      <c r="D44">
        <v>1.1479999999999999</v>
      </c>
      <c r="E44">
        <v>0</v>
      </c>
      <c r="F44">
        <v>12</v>
      </c>
      <c r="G44">
        <v>135876</v>
      </c>
      <c r="H44">
        <v>80.853999999999999</v>
      </c>
      <c r="I44">
        <v>135876</v>
      </c>
      <c r="J44" s="1">
        <f t="shared" si="2"/>
        <v>4.6460195146770397E-2</v>
      </c>
    </row>
    <row r="45" spans="1:10" x14ac:dyDescent="0.35">
      <c r="A45" s="7" t="s">
        <v>9</v>
      </c>
      <c r="B45">
        <v>98048</v>
      </c>
      <c r="C45">
        <v>1.296</v>
      </c>
      <c r="D45">
        <v>1.04</v>
      </c>
      <c r="E45">
        <v>0</v>
      </c>
      <c r="F45">
        <v>18</v>
      </c>
      <c r="G45">
        <v>127061</v>
      </c>
      <c r="H45">
        <v>80.078999999999994</v>
      </c>
      <c r="I45">
        <v>127061</v>
      </c>
      <c r="J45" s="1">
        <f t="shared" si="2"/>
        <v>4.3446074770701178E-2</v>
      </c>
    </row>
    <row r="46" spans="1:10" x14ac:dyDescent="0.35">
      <c r="A46" s="7" t="s">
        <v>10</v>
      </c>
      <c r="B46">
        <v>98048</v>
      </c>
      <c r="C46">
        <v>1.444</v>
      </c>
      <c r="D46">
        <v>1.2350000000000001</v>
      </c>
      <c r="E46">
        <v>0</v>
      </c>
      <c r="F46">
        <v>22</v>
      </c>
      <c r="G46">
        <v>141566</v>
      </c>
      <c r="H46">
        <v>82.81</v>
      </c>
      <c r="I46">
        <v>141566</v>
      </c>
      <c r="J46" s="1">
        <f t="shared" si="2"/>
        <v>4.8405781640228573E-2</v>
      </c>
    </row>
    <row r="49" spans="1:10" x14ac:dyDescent="0.35">
      <c r="A49" s="2" t="s">
        <v>36</v>
      </c>
    </row>
    <row r="50" spans="1:10" x14ac:dyDescent="0.35">
      <c r="A50" s="2" t="s">
        <v>0</v>
      </c>
      <c r="B50" s="2"/>
      <c r="C50" s="2"/>
      <c r="D50" s="2"/>
      <c r="E50" s="2"/>
      <c r="F50" s="2"/>
      <c r="G50" s="2"/>
      <c r="H50" s="2"/>
      <c r="I50" s="2"/>
      <c r="J50" s="2" t="s">
        <v>1</v>
      </c>
    </row>
    <row r="51" spans="1:10" x14ac:dyDescent="0.35">
      <c r="A51">
        <v>1</v>
      </c>
      <c r="B51">
        <v>97272</v>
      </c>
      <c r="C51">
        <v>21.584</v>
      </c>
      <c r="D51">
        <v>42.887999999999998</v>
      </c>
      <c r="E51">
        <v>0</v>
      </c>
      <c r="F51">
        <v>226</v>
      </c>
      <c r="G51">
        <v>2099560</v>
      </c>
      <c r="H51">
        <v>86.096000000000004</v>
      </c>
      <c r="I51">
        <v>2099560</v>
      </c>
      <c r="J51" s="1">
        <f>I51/$I$51</f>
        <v>1</v>
      </c>
    </row>
    <row r="52" spans="1:10" x14ac:dyDescent="0.35">
      <c r="A52" s="2" t="s">
        <v>2</v>
      </c>
      <c r="J52" s="1"/>
    </row>
    <row r="53" spans="1:10" x14ac:dyDescent="0.35">
      <c r="A53" s="6" t="s">
        <v>5</v>
      </c>
      <c r="B53">
        <v>97272</v>
      </c>
      <c r="C53">
        <v>16.905999999999999</v>
      </c>
      <c r="D53">
        <v>35.073999999999998</v>
      </c>
      <c r="E53">
        <v>0</v>
      </c>
      <c r="F53">
        <v>225</v>
      </c>
      <c r="G53">
        <v>1644465</v>
      </c>
      <c r="H53">
        <v>85.534999999999997</v>
      </c>
      <c r="I53">
        <v>1644465</v>
      </c>
      <c r="J53" s="1">
        <f t="shared" ref="J53:J62" si="3">I53/$I$51</f>
        <v>0.78324267941854486</v>
      </c>
    </row>
    <row r="54" spans="1:10" x14ac:dyDescent="0.35">
      <c r="A54" s="6" t="s">
        <v>7</v>
      </c>
      <c r="B54">
        <v>97272</v>
      </c>
      <c r="C54">
        <v>17.257000000000001</v>
      </c>
      <c r="D54">
        <v>36.579000000000001</v>
      </c>
      <c r="E54">
        <v>0</v>
      </c>
      <c r="F54">
        <v>229</v>
      </c>
      <c r="G54">
        <v>1678663</v>
      </c>
      <c r="H54">
        <v>84.924999999999997</v>
      </c>
      <c r="I54">
        <v>1678663</v>
      </c>
      <c r="J54" s="1">
        <f t="shared" si="3"/>
        <v>0.79953085408371283</v>
      </c>
    </row>
    <row r="55" spans="1:10" x14ac:dyDescent="0.35">
      <c r="A55" s="6" t="s">
        <v>6</v>
      </c>
      <c r="B55">
        <v>97272</v>
      </c>
      <c r="C55">
        <v>16.37</v>
      </c>
      <c r="D55">
        <v>36.085999999999999</v>
      </c>
      <c r="E55">
        <v>0</v>
      </c>
      <c r="F55">
        <v>230</v>
      </c>
      <c r="G55">
        <v>1592296</v>
      </c>
      <c r="H55">
        <v>85.771000000000001</v>
      </c>
      <c r="I55">
        <v>1592296</v>
      </c>
      <c r="J55" s="1">
        <f t="shared" si="3"/>
        <v>0.75839509230505442</v>
      </c>
    </row>
    <row r="56" spans="1:10" x14ac:dyDescent="0.35">
      <c r="A56" s="6" t="s">
        <v>8</v>
      </c>
      <c r="B56">
        <v>97272</v>
      </c>
      <c r="C56">
        <v>14.843</v>
      </c>
      <c r="D56">
        <v>34.100999999999999</v>
      </c>
      <c r="E56">
        <v>0</v>
      </c>
      <c r="F56">
        <v>230</v>
      </c>
      <c r="G56">
        <v>1443815</v>
      </c>
      <c r="H56">
        <v>84.44</v>
      </c>
      <c r="I56">
        <v>1443815</v>
      </c>
      <c r="J56" s="1">
        <f t="shared" si="3"/>
        <v>0.68767503667435081</v>
      </c>
    </row>
    <row r="57" spans="1:10" x14ac:dyDescent="0.35">
      <c r="A57" s="6" t="s">
        <v>21</v>
      </c>
      <c r="B57">
        <v>97272</v>
      </c>
      <c r="C57">
        <v>15.84</v>
      </c>
      <c r="D57">
        <v>35.252000000000002</v>
      </c>
      <c r="E57">
        <v>0</v>
      </c>
      <c r="F57">
        <v>229</v>
      </c>
      <c r="G57">
        <v>1540765</v>
      </c>
      <c r="H57">
        <v>85.105999999999995</v>
      </c>
      <c r="I57">
        <v>1540765</v>
      </c>
      <c r="J57" s="1">
        <f t="shared" si="3"/>
        <v>0.73385137838404235</v>
      </c>
    </row>
    <row r="58" spans="1:10" x14ac:dyDescent="0.35">
      <c r="A58" s="6" t="s">
        <v>22</v>
      </c>
      <c r="B58">
        <v>97272</v>
      </c>
      <c r="C58">
        <v>15.301</v>
      </c>
      <c r="D58">
        <v>34.783999999999999</v>
      </c>
      <c r="E58">
        <v>0</v>
      </c>
      <c r="F58">
        <v>204</v>
      </c>
      <c r="G58">
        <v>1488398</v>
      </c>
      <c r="H58">
        <v>85.677999999999997</v>
      </c>
      <c r="I58">
        <v>1488398</v>
      </c>
      <c r="J58" s="1">
        <f t="shared" si="3"/>
        <v>0.70890948579702417</v>
      </c>
    </row>
    <row r="59" spans="1:10" x14ac:dyDescent="0.35">
      <c r="A59" s="7" t="s">
        <v>23</v>
      </c>
      <c r="B59">
        <v>97272</v>
      </c>
      <c r="C59">
        <v>1.2609999999999999</v>
      </c>
      <c r="D59">
        <v>0.94099999999999995</v>
      </c>
      <c r="E59">
        <v>0</v>
      </c>
      <c r="F59">
        <v>12</v>
      </c>
      <c r="G59">
        <v>122690</v>
      </c>
      <c r="H59">
        <v>79.751000000000005</v>
      </c>
      <c r="I59">
        <v>122690</v>
      </c>
      <c r="J59" s="1">
        <f t="shared" si="3"/>
        <v>5.8436053268303832E-2</v>
      </c>
    </row>
    <row r="60" spans="1:10" x14ac:dyDescent="0.35">
      <c r="A60" s="6" t="s">
        <v>24</v>
      </c>
      <c r="B60">
        <v>97272</v>
      </c>
      <c r="C60">
        <v>1.2430000000000001</v>
      </c>
      <c r="D60">
        <v>0.879</v>
      </c>
      <c r="E60">
        <v>0</v>
      </c>
      <c r="F60">
        <v>11</v>
      </c>
      <c r="G60">
        <v>120940</v>
      </c>
      <c r="H60">
        <v>81.075000000000003</v>
      </c>
      <c r="I60">
        <v>120940</v>
      </c>
      <c r="J60" s="1">
        <f t="shared" si="3"/>
        <v>5.7602545295204713E-2</v>
      </c>
    </row>
    <row r="61" spans="1:10" x14ac:dyDescent="0.35">
      <c r="A61" s="7" t="s">
        <v>9</v>
      </c>
      <c r="B61">
        <v>97272</v>
      </c>
      <c r="C61">
        <v>1.3120000000000001</v>
      </c>
      <c r="D61">
        <v>0.96699999999999997</v>
      </c>
      <c r="E61">
        <v>0</v>
      </c>
      <c r="F61">
        <v>19</v>
      </c>
      <c r="G61">
        <v>127587</v>
      </c>
      <c r="H61">
        <v>82.087000000000003</v>
      </c>
      <c r="I61">
        <v>127587</v>
      </c>
      <c r="J61" s="1">
        <f t="shared" si="3"/>
        <v>6.0768446722170362E-2</v>
      </c>
    </row>
    <row r="62" spans="1:10" x14ac:dyDescent="0.35">
      <c r="A62" s="7" t="s">
        <v>10</v>
      </c>
      <c r="B62">
        <v>97272</v>
      </c>
      <c r="C62">
        <v>1.248</v>
      </c>
      <c r="D62">
        <v>0.94399999999999995</v>
      </c>
      <c r="E62">
        <v>0</v>
      </c>
      <c r="F62">
        <v>17</v>
      </c>
      <c r="G62">
        <v>121383</v>
      </c>
      <c r="H62">
        <v>79.331999999999994</v>
      </c>
      <c r="I62">
        <v>121383</v>
      </c>
      <c r="J62" s="1">
        <f t="shared" si="3"/>
        <v>5.7813541884966374E-2</v>
      </c>
    </row>
    <row r="65" spans="1:10" x14ac:dyDescent="0.35">
      <c r="A65" s="2" t="s">
        <v>37</v>
      </c>
      <c r="B65" s="2"/>
      <c r="C65" s="2"/>
      <c r="D65" s="2"/>
      <c r="E65" s="2"/>
      <c r="F65" s="2"/>
      <c r="G65" s="2"/>
      <c r="H65" s="2"/>
      <c r="I65" s="2"/>
      <c r="J65" s="2"/>
    </row>
    <row r="66" spans="1:10" x14ac:dyDescent="0.35">
      <c r="A66" s="2" t="s">
        <v>0</v>
      </c>
      <c r="B66" s="2"/>
      <c r="C66" s="2"/>
      <c r="D66" s="2"/>
      <c r="E66" s="2"/>
      <c r="F66" s="2"/>
      <c r="G66" s="2"/>
      <c r="H66" s="2"/>
      <c r="I66" s="2"/>
      <c r="J66" s="2" t="s">
        <v>1</v>
      </c>
    </row>
    <row r="67" spans="1:10" x14ac:dyDescent="0.35">
      <c r="A67">
        <v>1</v>
      </c>
      <c r="B67">
        <v>108772</v>
      </c>
      <c r="C67">
        <v>41.095999999999997</v>
      </c>
      <c r="D67">
        <v>66.363</v>
      </c>
      <c r="E67">
        <v>0</v>
      </c>
      <c r="F67">
        <v>226</v>
      </c>
      <c r="G67">
        <v>4470049</v>
      </c>
      <c r="H67">
        <v>87.698999999999998</v>
      </c>
      <c r="I67">
        <v>4470049</v>
      </c>
      <c r="J67" s="3">
        <f>I67/$I$67</f>
        <v>1</v>
      </c>
    </row>
    <row r="68" spans="1:10" x14ac:dyDescent="0.35">
      <c r="A68" s="2" t="s">
        <v>2</v>
      </c>
      <c r="B68" s="2"/>
      <c r="C68" s="2"/>
      <c r="D68" s="2"/>
      <c r="E68" s="2"/>
      <c r="F68" s="2"/>
      <c r="G68" s="2"/>
      <c r="H68" s="2"/>
      <c r="I68" s="2"/>
      <c r="J68" s="3"/>
    </row>
    <row r="69" spans="1:10" x14ac:dyDescent="0.35">
      <c r="A69" s="6" t="s">
        <v>5</v>
      </c>
      <c r="B69">
        <v>108772</v>
      </c>
      <c r="C69">
        <v>2.9119999999999999</v>
      </c>
      <c r="D69">
        <v>6.8940000000000001</v>
      </c>
      <c r="E69">
        <v>0</v>
      </c>
      <c r="F69">
        <v>81</v>
      </c>
      <c r="G69">
        <v>316754</v>
      </c>
      <c r="H69">
        <v>83.844999999999999</v>
      </c>
      <c r="I69">
        <v>316754</v>
      </c>
      <c r="J69" s="3">
        <f t="shared" ref="J69:J78" si="4">I69/$I$67</f>
        <v>7.0861415613117443E-2</v>
      </c>
    </row>
    <row r="70" spans="1:10" x14ac:dyDescent="0.35">
      <c r="A70" s="6" t="s">
        <v>7</v>
      </c>
      <c r="B70">
        <v>108772</v>
      </c>
      <c r="C70">
        <v>28.207000000000001</v>
      </c>
      <c r="D70">
        <v>55.927</v>
      </c>
      <c r="E70">
        <v>0</v>
      </c>
      <c r="F70">
        <v>229</v>
      </c>
      <c r="G70">
        <v>3068151</v>
      </c>
      <c r="H70">
        <v>86.36</v>
      </c>
      <c r="I70">
        <v>3068151</v>
      </c>
      <c r="J70" s="3">
        <f t="shared" si="4"/>
        <v>0.68637972424910776</v>
      </c>
    </row>
    <row r="71" spans="1:10" x14ac:dyDescent="0.35">
      <c r="A71" s="6" t="s">
        <v>6</v>
      </c>
      <c r="B71">
        <v>108772</v>
      </c>
      <c r="C71">
        <v>27.222000000000001</v>
      </c>
      <c r="D71">
        <v>54.219000000000001</v>
      </c>
      <c r="E71">
        <v>0</v>
      </c>
      <c r="F71">
        <v>228</v>
      </c>
      <c r="G71">
        <v>2961015</v>
      </c>
      <c r="H71">
        <v>85.974999999999994</v>
      </c>
      <c r="I71">
        <v>2961015</v>
      </c>
      <c r="J71" s="3">
        <f t="shared" si="4"/>
        <v>0.66241220174543947</v>
      </c>
    </row>
    <row r="72" spans="1:10" x14ac:dyDescent="0.35">
      <c r="A72" s="6" t="s">
        <v>8</v>
      </c>
      <c r="B72">
        <v>108772</v>
      </c>
      <c r="C72">
        <v>28.468</v>
      </c>
      <c r="D72">
        <v>56.176000000000002</v>
      </c>
      <c r="E72">
        <v>0</v>
      </c>
      <c r="F72">
        <v>229</v>
      </c>
      <c r="G72">
        <v>3096496</v>
      </c>
      <c r="H72">
        <v>85.748000000000005</v>
      </c>
      <c r="I72">
        <v>3096496</v>
      </c>
      <c r="J72" s="3">
        <f t="shared" si="4"/>
        <v>0.69272081804919816</v>
      </c>
    </row>
    <row r="73" spans="1:10" x14ac:dyDescent="0.35">
      <c r="A73" s="6" t="s">
        <v>21</v>
      </c>
      <c r="B73">
        <v>108772</v>
      </c>
      <c r="C73">
        <v>28.433</v>
      </c>
      <c r="D73">
        <v>55.671999999999997</v>
      </c>
      <c r="E73">
        <v>0</v>
      </c>
      <c r="F73">
        <v>229</v>
      </c>
      <c r="G73">
        <v>3092742</v>
      </c>
      <c r="H73">
        <v>86.438999999999993</v>
      </c>
      <c r="I73">
        <v>3092742</v>
      </c>
      <c r="J73" s="3">
        <f t="shared" si="4"/>
        <v>0.69188100622610627</v>
      </c>
    </row>
    <row r="74" spans="1:10" x14ac:dyDescent="0.35">
      <c r="A74" s="6" t="s">
        <v>22</v>
      </c>
      <c r="B74">
        <v>108772</v>
      </c>
      <c r="C74">
        <v>3.3650000000000002</v>
      </c>
      <c r="D74">
        <v>8.4</v>
      </c>
      <c r="E74">
        <v>0</v>
      </c>
      <c r="F74">
        <v>90</v>
      </c>
      <c r="G74">
        <v>365973</v>
      </c>
      <c r="H74">
        <v>84.179000000000002</v>
      </c>
      <c r="I74">
        <v>365973</v>
      </c>
      <c r="J74" s="3">
        <f t="shared" si="4"/>
        <v>8.1872256881300412E-2</v>
      </c>
    </row>
    <row r="75" spans="1:10" x14ac:dyDescent="0.35">
      <c r="A75" s="7" t="s">
        <v>23</v>
      </c>
      <c r="B75">
        <v>108772</v>
      </c>
      <c r="C75">
        <v>4.1349999999999998</v>
      </c>
      <c r="D75">
        <v>11.875999999999999</v>
      </c>
      <c r="E75">
        <v>0</v>
      </c>
      <c r="F75">
        <v>113</v>
      </c>
      <c r="G75">
        <v>449796</v>
      </c>
      <c r="H75">
        <v>81.938000000000002</v>
      </c>
      <c r="I75">
        <v>449796</v>
      </c>
      <c r="J75" s="3">
        <f t="shared" si="4"/>
        <v>0.10062440031418</v>
      </c>
    </row>
    <row r="76" spans="1:10" x14ac:dyDescent="0.35">
      <c r="A76" s="6" t="s">
        <v>24</v>
      </c>
      <c r="B76">
        <v>108772</v>
      </c>
      <c r="C76">
        <v>5.8710000000000004</v>
      </c>
      <c r="D76">
        <v>16.282</v>
      </c>
      <c r="E76">
        <v>0</v>
      </c>
      <c r="F76">
        <v>149</v>
      </c>
      <c r="G76">
        <v>638578</v>
      </c>
      <c r="H76">
        <v>84.352000000000004</v>
      </c>
      <c r="I76">
        <v>638578</v>
      </c>
      <c r="J76" s="3">
        <f t="shared" si="4"/>
        <v>0.14285704698091675</v>
      </c>
    </row>
    <row r="77" spans="1:10" x14ac:dyDescent="0.35">
      <c r="A77" s="7" t="s">
        <v>9</v>
      </c>
      <c r="B77">
        <v>108772</v>
      </c>
      <c r="C77">
        <v>6.41</v>
      </c>
      <c r="D77">
        <v>18.113</v>
      </c>
      <c r="E77">
        <v>0</v>
      </c>
      <c r="F77">
        <v>153</v>
      </c>
      <c r="G77">
        <v>697208</v>
      </c>
      <c r="H77">
        <v>83.248000000000005</v>
      </c>
      <c r="I77">
        <v>697208</v>
      </c>
      <c r="J77" s="3">
        <f t="shared" si="4"/>
        <v>0.15597323429787907</v>
      </c>
    </row>
    <row r="78" spans="1:10" x14ac:dyDescent="0.35">
      <c r="A78" s="7" t="s">
        <v>10</v>
      </c>
      <c r="B78">
        <v>108772</v>
      </c>
      <c r="C78">
        <v>6.8170000000000002</v>
      </c>
      <c r="D78">
        <v>19.257000000000001</v>
      </c>
      <c r="E78">
        <v>0</v>
      </c>
      <c r="F78">
        <v>162</v>
      </c>
      <c r="G78">
        <v>741514</v>
      </c>
      <c r="H78">
        <v>83.616</v>
      </c>
      <c r="I78">
        <v>741514</v>
      </c>
      <c r="J78" s="3">
        <f t="shared" si="4"/>
        <v>0.16588498246887226</v>
      </c>
    </row>
    <row r="79" spans="1:10" x14ac:dyDescent="0.35">
      <c r="J79" s="3"/>
    </row>
    <row r="81" spans="1:10" x14ac:dyDescent="0.35">
      <c r="A81" s="2" t="s">
        <v>38</v>
      </c>
    </row>
    <row r="82" spans="1:10" x14ac:dyDescent="0.35">
      <c r="A82" s="2" t="s">
        <v>0</v>
      </c>
      <c r="B82" s="2"/>
      <c r="C82" s="2"/>
      <c r="D82" s="2"/>
      <c r="E82" s="2"/>
      <c r="F82" s="2"/>
      <c r="G82" s="2"/>
      <c r="H82" s="2"/>
      <c r="I82" s="2"/>
      <c r="J82" s="2" t="s">
        <v>1</v>
      </c>
    </row>
    <row r="83" spans="1:10" x14ac:dyDescent="0.35">
      <c r="A83">
        <v>1</v>
      </c>
      <c r="B83">
        <v>109056</v>
      </c>
      <c r="C83">
        <v>37.554000000000002</v>
      </c>
      <c r="D83">
        <v>59.874000000000002</v>
      </c>
      <c r="E83">
        <v>0</v>
      </c>
      <c r="F83">
        <v>228</v>
      </c>
      <c r="G83">
        <v>4095516</v>
      </c>
      <c r="H83">
        <v>88.075000000000003</v>
      </c>
      <c r="I83">
        <v>4095516</v>
      </c>
      <c r="J83" s="1">
        <f>I83/$I$83</f>
        <v>1</v>
      </c>
    </row>
    <row r="84" spans="1:10" x14ac:dyDescent="0.35">
      <c r="A84" s="2" t="s">
        <v>2</v>
      </c>
      <c r="J84" s="1"/>
    </row>
    <row r="85" spans="1:10" x14ac:dyDescent="0.35">
      <c r="A85" s="6" t="s">
        <v>5</v>
      </c>
      <c r="B85">
        <v>109056</v>
      </c>
      <c r="C85">
        <v>2.66</v>
      </c>
      <c r="D85">
        <v>5.8659999999999997</v>
      </c>
      <c r="E85">
        <v>0</v>
      </c>
      <c r="F85">
        <v>60</v>
      </c>
      <c r="G85">
        <v>290054</v>
      </c>
      <c r="H85">
        <v>81.637</v>
      </c>
      <c r="I85">
        <v>290054</v>
      </c>
      <c r="J85" s="1">
        <f t="shared" ref="J85:J94" si="5">I85/$I$83</f>
        <v>7.0822333498391898E-2</v>
      </c>
    </row>
    <row r="86" spans="1:10" x14ac:dyDescent="0.35">
      <c r="A86" s="6" t="s">
        <v>7</v>
      </c>
      <c r="B86">
        <v>109056</v>
      </c>
      <c r="C86">
        <v>36.808999999999997</v>
      </c>
      <c r="D86">
        <v>61.331000000000003</v>
      </c>
      <c r="E86">
        <v>0</v>
      </c>
      <c r="F86">
        <v>228</v>
      </c>
      <c r="G86">
        <v>4014266</v>
      </c>
      <c r="H86">
        <v>86.230999999999995</v>
      </c>
      <c r="I86">
        <v>4014266</v>
      </c>
      <c r="J86" s="1">
        <f t="shared" si="5"/>
        <v>0.9801612299890905</v>
      </c>
    </row>
    <row r="87" spans="1:10" x14ac:dyDescent="0.35">
      <c r="A87" s="6" t="s">
        <v>6</v>
      </c>
      <c r="B87">
        <v>109056</v>
      </c>
      <c r="C87">
        <v>31.887</v>
      </c>
      <c r="D87">
        <v>57.680999999999997</v>
      </c>
      <c r="E87">
        <v>0</v>
      </c>
      <c r="F87">
        <v>230</v>
      </c>
      <c r="G87">
        <v>3477496</v>
      </c>
      <c r="H87">
        <v>87.376999999999995</v>
      </c>
      <c r="I87">
        <v>3477496</v>
      </c>
      <c r="J87" s="1">
        <f t="shared" si="5"/>
        <v>0.84909837978901803</v>
      </c>
    </row>
    <row r="88" spans="1:10" x14ac:dyDescent="0.35">
      <c r="A88" s="6" t="s">
        <v>8</v>
      </c>
      <c r="B88">
        <v>109056</v>
      </c>
      <c r="C88">
        <v>30.738</v>
      </c>
      <c r="D88">
        <v>56.985999999999997</v>
      </c>
      <c r="E88">
        <v>0</v>
      </c>
      <c r="F88">
        <v>231</v>
      </c>
      <c r="G88">
        <v>3352166</v>
      </c>
      <c r="H88">
        <v>86.138999999999996</v>
      </c>
      <c r="I88">
        <v>3352166</v>
      </c>
      <c r="J88" s="1">
        <f t="shared" si="5"/>
        <v>0.81849661922942063</v>
      </c>
    </row>
    <row r="89" spans="1:10" x14ac:dyDescent="0.35">
      <c r="A89" s="6" t="s">
        <v>21</v>
      </c>
      <c r="B89">
        <v>109056</v>
      </c>
      <c r="C89">
        <v>33.814</v>
      </c>
      <c r="D89">
        <v>57.87</v>
      </c>
      <c r="E89">
        <v>0</v>
      </c>
      <c r="F89">
        <v>230</v>
      </c>
      <c r="G89">
        <v>3687593</v>
      </c>
      <c r="H89">
        <v>87.605000000000004</v>
      </c>
      <c r="I89">
        <v>3687593</v>
      </c>
      <c r="J89" s="1">
        <f t="shared" si="5"/>
        <v>0.90039765441033559</v>
      </c>
    </row>
    <row r="90" spans="1:10" x14ac:dyDescent="0.35">
      <c r="A90" s="6" t="s">
        <v>22</v>
      </c>
      <c r="B90">
        <v>109056</v>
      </c>
      <c r="C90">
        <v>3.1259999999999999</v>
      </c>
      <c r="D90">
        <v>6.8259999999999996</v>
      </c>
      <c r="E90">
        <v>0</v>
      </c>
      <c r="F90">
        <v>79</v>
      </c>
      <c r="G90">
        <v>340934</v>
      </c>
      <c r="H90">
        <v>83.53</v>
      </c>
      <c r="I90">
        <v>340934</v>
      </c>
      <c r="J90" s="1">
        <f t="shared" si="5"/>
        <v>8.3245676491069745E-2</v>
      </c>
    </row>
    <row r="91" spans="1:10" x14ac:dyDescent="0.35">
      <c r="A91" s="7" t="s">
        <v>23</v>
      </c>
      <c r="B91">
        <v>109056</v>
      </c>
      <c r="C91">
        <v>3.9359999999999999</v>
      </c>
      <c r="D91">
        <v>10.901999999999999</v>
      </c>
      <c r="E91">
        <v>0</v>
      </c>
      <c r="F91">
        <v>101</v>
      </c>
      <c r="G91">
        <v>429273</v>
      </c>
      <c r="H91">
        <v>80.552999999999997</v>
      </c>
      <c r="I91">
        <v>429273</v>
      </c>
      <c r="J91" s="1">
        <f t="shared" si="5"/>
        <v>0.10481536392483877</v>
      </c>
    </row>
    <row r="92" spans="1:10" x14ac:dyDescent="0.35">
      <c r="A92" s="6" t="s">
        <v>24</v>
      </c>
      <c r="B92">
        <v>109056</v>
      </c>
      <c r="C92">
        <v>4.7430000000000003</v>
      </c>
      <c r="D92">
        <v>12.673999999999999</v>
      </c>
      <c r="E92">
        <v>0</v>
      </c>
      <c r="F92">
        <v>143</v>
      </c>
      <c r="G92">
        <v>517247</v>
      </c>
      <c r="H92">
        <v>82.947999999999993</v>
      </c>
      <c r="I92">
        <v>517247</v>
      </c>
      <c r="J92" s="1">
        <f t="shared" si="5"/>
        <v>0.12629592949948187</v>
      </c>
    </row>
    <row r="93" spans="1:10" x14ac:dyDescent="0.35">
      <c r="A93" s="7" t="s">
        <v>9</v>
      </c>
      <c r="B93">
        <v>109056</v>
      </c>
      <c r="C93">
        <v>4.9660000000000002</v>
      </c>
      <c r="D93">
        <v>13.372999999999999</v>
      </c>
      <c r="E93">
        <v>0</v>
      </c>
      <c r="F93">
        <v>115</v>
      </c>
      <c r="G93">
        <v>541537</v>
      </c>
      <c r="H93">
        <v>81.494</v>
      </c>
      <c r="I93">
        <v>541537</v>
      </c>
      <c r="J93" s="1">
        <f t="shared" si="5"/>
        <v>0.13222680609720486</v>
      </c>
    </row>
    <row r="94" spans="1:10" x14ac:dyDescent="0.35">
      <c r="A94" s="7" t="s">
        <v>10</v>
      </c>
      <c r="B94">
        <v>109056</v>
      </c>
      <c r="C94">
        <v>5.58</v>
      </c>
      <c r="D94">
        <v>14.923</v>
      </c>
      <c r="E94">
        <v>0</v>
      </c>
      <c r="F94">
        <v>139</v>
      </c>
      <c r="G94">
        <v>608492</v>
      </c>
      <c r="H94">
        <v>81.605999999999995</v>
      </c>
      <c r="I94">
        <v>608492</v>
      </c>
      <c r="J94" s="1">
        <f t="shared" si="5"/>
        <v>0.14857517343357957</v>
      </c>
    </row>
    <row r="97" spans="1:10" x14ac:dyDescent="0.35">
      <c r="A97" s="2" t="s">
        <v>39</v>
      </c>
    </row>
    <row r="98" spans="1:10" x14ac:dyDescent="0.35">
      <c r="A98" s="2" t="s">
        <v>0</v>
      </c>
      <c r="B98" s="2"/>
      <c r="C98" s="2"/>
      <c r="D98" s="2"/>
      <c r="E98" s="2"/>
      <c r="F98" s="2"/>
      <c r="G98" s="2"/>
      <c r="H98" s="2"/>
      <c r="I98" s="2"/>
      <c r="J98" s="2" t="s">
        <v>1</v>
      </c>
    </row>
    <row r="99" spans="1:10" x14ac:dyDescent="0.35">
      <c r="A99">
        <v>1</v>
      </c>
      <c r="B99">
        <v>92400</v>
      </c>
      <c r="C99">
        <v>37.725999999999999</v>
      </c>
      <c r="D99">
        <v>59.345999999999997</v>
      </c>
      <c r="E99">
        <v>0</v>
      </c>
      <c r="F99">
        <v>227</v>
      </c>
      <c r="G99">
        <v>3485918</v>
      </c>
      <c r="H99">
        <v>86.561000000000007</v>
      </c>
      <c r="I99">
        <v>3485918</v>
      </c>
      <c r="J99" s="1">
        <f>I99/$I$99</f>
        <v>1</v>
      </c>
    </row>
    <row r="100" spans="1:10" x14ac:dyDescent="0.35">
      <c r="A100" s="2" t="s">
        <v>2</v>
      </c>
      <c r="J100" s="1"/>
    </row>
    <row r="101" spans="1:10" x14ac:dyDescent="0.35">
      <c r="A101" s="6" t="s">
        <v>5</v>
      </c>
      <c r="B101">
        <v>92400</v>
      </c>
      <c r="C101">
        <v>27.885000000000002</v>
      </c>
      <c r="D101">
        <v>50.597999999999999</v>
      </c>
      <c r="E101">
        <v>0</v>
      </c>
      <c r="F101">
        <v>230</v>
      </c>
      <c r="G101">
        <v>2576610</v>
      </c>
      <c r="H101">
        <v>85.983999999999995</v>
      </c>
      <c r="I101">
        <v>2576610</v>
      </c>
      <c r="J101" s="1">
        <f t="shared" ref="J101:J110" si="6">I101/$I$99</f>
        <v>0.7391481956833178</v>
      </c>
    </row>
    <row r="102" spans="1:10" x14ac:dyDescent="0.35">
      <c r="A102" s="6" t="s">
        <v>7</v>
      </c>
      <c r="B102">
        <v>92400</v>
      </c>
      <c r="C102">
        <v>31.7</v>
      </c>
      <c r="D102">
        <v>52.683999999999997</v>
      </c>
      <c r="E102">
        <v>0</v>
      </c>
      <c r="F102">
        <v>228</v>
      </c>
      <c r="G102">
        <v>2929051</v>
      </c>
      <c r="H102">
        <v>87.823999999999998</v>
      </c>
      <c r="I102">
        <v>2929051</v>
      </c>
      <c r="J102" s="1">
        <f t="shared" si="6"/>
        <v>0.84025240983867089</v>
      </c>
    </row>
    <row r="103" spans="1:10" x14ac:dyDescent="0.35">
      <c r="A103" s="6" t="s">
        <v>6</v>
      </c>
      <c r="B103">
        <v>92400</v>
      </c>
      <c r="C103">
        <v>29.379000000000001</v>
      </c>
      <c r="D103">
        <v>52.011000000000003</v>
      </c>
      <c r="E103">
        <v>0</v>
      </c>
      <c r="F103">
        <v>229</v>
      </c>
      <c r="G103">
        <v>2714597</v>
      </c>
      <c r="H103">
        <v>86.756</v>
      </c>
      <c r="I103">
        <v>2714597</v>
      </c>
      <c r="J103" s="1">
        <f t="shared" si="6"/>
        <v>0.77873231670968734</v>
      </c>
    </row>
    <row r="104" spans="1:10" x14ac:dyDescent="0.35">
      <c r="A104" s="6" t="s">
        <v>8</v>
      </c>
      <c r="B104">
        <v>92400</v>
      </c>
      <c r="C104">
        <v>25.867999999999999</v>
      </c>
      <c r="D104">
        <v>49.363999999999997</v>
      </c>
      <c r="E104">
        <v>0</v>
      </c>
      <c r="F104">
        <v>230</v>
      </c>
      <c r="G104">
        <v>2390244</v>
      </c>
      <c r="H104">
        <v>85.730999999999995</v>
      </c>
      <c r="I104">
        <v>2390244</v>
      </c>
      <c r="J104" s="1">
        <f t="shared" si="6"/>
        <v>0.68568566443616863</v>
      </c>
    </row>
    <row r="105" spans="1:10" x14ac:dyDescent="0.35">
      <c r="A105" s="6" t="s">
        <v>21</v>
      </c>
      <c r="B105">
        <v>92400</v>
      </c>
      <c r="C105">
        <v>31.22</v>
      </c>
      <c r="D105">
        <v>52.640999999999998</v>
      </c>
      <c r="E105">
        <v>0</v>
      </c>
      <c r="F105">
        <v>226</v>
      </c>
      <c r="G105">
        <v>2884735</v>
      </c>
      <c r="H105">
        <v>87.66</v>
      </c>
      <c r="I105">
        <v>2884735</v>
      </c>
      <c r="J105" s="1">
        <f t="shared" si="6"/>
        <v>0.82753954625438697</v>
      </c>
    </row>
    <row r="106" spans="1:10" x14ac:dyDescent="0.35">
      <c r="A106" s="6" t="s">
        <v>22</v>
      </c>
      <c r="B106">
        <v>92400</v>
      </c>
      <c r="C106">
        <v>32.453000000000003</v>
      </c>
      <c r="D106">
        <v>53.197000000000003</v>
      </c>
      <c r="E106">
        <v>0</v>
      </c>
      <c r="F106">
        <v>231</v>
      </c>
      <c r="G106">
        <v>2998677</v>
      </c>
      <c r="H106">
        <v>86.512</v>
      </c>
      <c r="I106">
        <v>2998677</v>
      </c>
      <c r="J106" s="1">
        <f t="shared" si="6"/>
        <v>0.86022591466580678</v>
      </c>
    </row>
    <row r="107" spans="1:10" x14ac:dyDescent="0.35">
      <c r="A107" s="7" t="s">
        <v>23</v>
      </c>
      <c r="B107">
        <v>92400</v>
      </c>
      <c r="C107">
        <v>1.1970000000000001</v>
      </c>
      <c r="D107">
        <v>0.88400000000000001</v>
      </c>
      <c r="E107">
        <v>0</v>
      </c>
      <c r="F107">
        <v>7</v>
      </c>
      <c r="G107">
        <v>110599</v>
      </c>
      <c r="H107">
        <v>78.87</v>
      </c>
      <c r="I107">
        <v>110599</v>
      </c>
      <c r="J107" s="1">
        <f t="shared" si="6"/>
        <v>3.1727367080923878E-2</v>
      </c>
    </row>
    <row r="108" spans="1:10" x14ac:dyDescent="0.35">
      <c r="A108" s="6" t="s">
        <v>24</v>
      </c>
      <c r="B108">
        <v>92400</v>
      </c>
      <c r="C108">
        <v>1.161</v>
      </c>
      <c r="D108">
        <v>0.84399999999999997</v>
      </c>
      <c r="E108">
        <v>0</v>
      </c>
      <c r="F108">
        <v>11</v>
      </c>
      <c r="G108">
        <v>107317</v>
      </c>
      <c r="H108">
        <v>78.872</v>
      </c>
      <c r="I108">
        <v>107317</v>
      </c>
      <c r="J108" s="1">
        <f t="shared" si="6"/>
        <v>3.0785864727741731E-2</v>
      </c>
    </row>
    <row r="109" spans="1:10" x14ac:dyDescent="0.35">
      <c r="A109" s="7" t="s">
        <v>9</v>
      </c>
      <c r="B109">
        <v>92400</v>
      </c>
      <c r="C109">
        <v>1.2010000000000001</v>
      </c>
      <c r="D109">
        <v>0.88200000000000001</v>
      </c>
      <c r="E109">
        <v>0</v>
      </c>
      <c r="F109">
        <v>14</v>
      </c>
      <c r="G109">
        <v>111014</v>
      </c>
      <c r="H109">
        <v>79.7</v>
      </c>
      <c r="I109">
        <v>111014</v>
      </c>
      <c r="J109" s="1">
        <f t="shared" si="6"/>
        <v>3.1846417500354281E-2</v>
      </c>
    </row>
    <row r="110" spans="1:10" x14ac:dyDescent="0.35">
      <c r="A110" s="7" t="s">
        <v>10</v>
      </c>
      <c r="B110">
        <v>92400</v>
      </c>
      <c r="C110">
        <v>1.1910000000000001</v>
      </c>
      <c r="D110">
        <v>0.89300000000000002</v>
      </c>
      <c r="E110">
        <v>0</v>
      </c>
      <c r="F110">
        <v>14</v>
      </c>
      <c r="G110">
        <v>110074</v>
      </c>
      <c r="H110">
        <v>78.655000000000001</v>
      </c>
      <c r="I110">
        <v>110074</v>
      </c>
      <c r="J110" s="1">
        <f t="shared" si="6"/>
        <v>3.1576761128632398E-2</v>
      </c>
    </row>
    <row r="111" spans="1:10" x14ac:dyDescent="0.35">
      <c r="J111" s="1"/>
    </row>
    <row r="113" spans="1:10" x14ac:dyDescent="0.35">
      <c r="A113" s="2" t="s">
        <v>40</v>
      </c>
      <c r="B113" s="2"/>
      <c r="C113" s="2"/>
      <c r="D113" s="2"/>
      <c r="E113" s="2"/>
      <c r="F113" s="2"/>
      <c r="G113" s="2"/>
      <c r="H113" s="2"/>
      <c r="I113" s="2"/>
      <c r="J113" s="2"/>
    </row>
    <row r="114" spans="1:10" x14ac:dyDescent="0.35">
      <c r="A114" s="2" t="s">
        <v>0</v>
      </c>
      <c r="B114" s="2"/>
      <c r="C114" s="2"/>
      <c r="D114" s="2"/>
      <c r="E114" s="2"/>
      <c r="F114" s="2"/>
      <c r="G114" s="2"/>
      <c r="H114" s="2"/>
      <c r="I114" s="2"/>
      <c r="J114" s="2" t="s">
        <v>1</v>
      </c>
    </row>
    <row r="115" spans="1:10" x14ac:dyDescent="0.35">
      <c r="A115">
        <v>1</v>
      </c>
      <c r="B115">
        <v>109296</v>
      </c>
      <c r="C115">
        <v>40.545999999999999</v>
      </c>
      <c r="D115">
        <v>64.429000000000002</v>
      </c>
      <c r="E115">
        <v>0</v>
      </c>
      <c r="F115">
        <v>223</v>
      </c>
      <c r="G115">
        <v>4431518</v>
      </c>
      <c r="H115">
        <v>88.322999999999993</v>
      </c>
      <c r="I115">
        <v>4431518</v>
      </c>
      <c r="J115" s="3">
        <f>I115/$I$115</f>
        <v>1</v>
      </c>
    </row>
    <row r="116" spans="1:10" x14ac:dyDescent="0.35">
      <c r="A116" s="2" t="s">
        <v>2</v>
      </c>
      <c r="B116" s="2"/>
      <c r="C116" s="2"/>
      <c r="D116" s="2"/>
      <c r="E116" s="2"/>
      <c r="F116" s="2"/>
      <c r="G116" s="2"/>
      <c r="H116" s="2"/>
      <c r="I116" s="2"/>
      <c r="J116" s="3"/>
    </row>
    <row r="117" spans="1:10" x14ac:dyDescent="0.35">
      <c r="A117" s="6" t="s">
        <v>5</v>
      </c>
      <c r="B117">
        <v>109296</v>
      </c>
      <c r="C117">
        <v>24.577000000000002</v>
      </c>
      <c r="D117">
        <v>50.834000000000003</v>
      </c>
      <c r="E117">
        <v>0</v>
      </c>
      <c r="F117">
        <v>224</v>
      </c>
      <c r="G117">
        <v>2686215</v>
      </c>
      <c r="H117">
        <v>86.179000000000002</v>
      </c>
      <c r="I117">
        <v>2686215</v>
      </c>
      <c r="J117" s="3">
        <f t="shared" ref="J117:J126" si="7">I117/$I$115</f>
        <v>0.6061613650220985</v>
      </c>
    </row>
    <row r="118" spans="1:10" x14ac:dyDescent="0.35">
      <c r="A118" s="6" t="s">
        <v>7</v>
      </c>
      <c r="B118">
        <v>109296</v>
      </c>
      <c r="C118">
        <v>38.54</v>
      </c>
      <c r="D118">
        <v>61.917999999999999</v>
      </c>
      <c r="E118">
        <v>0</v>
      </c>
      <c r="F118">
        <v>224</v>
      </c>
      <c r="G118">
        <v>4212288</v>
      </c>
      <c r="H118">
        <v>88.56</v>
      </c>
      <c r="I118">
        <v>4212288</v>
      </c>
      <c r="J118" s="3">
        <f t="shared" si="7"/>
        <v>0.95052936713785208</v>
      </c>
    </row>
    <row r="119" spans="1:10" x14ac:dyDescent="0.35">
      <c r="A119" s="6" t="s">
        <v>6</v>
      </c>
      <c r="B119">
        <v>109296</v>
      </c>
      <c r="C119">
        <v>32.314999999999998</v>
      </c>
      <c r="D119">
        <v>57.531999999999996</v>
      </c>
      <c r="E119">
        <v>0</v>
      </c>
      <c r="F119">
        <v>228</v>
      </c>
      <c r="G119">
        <v>3531913</v>
      </c>
      <c r="H119">
        <v>87.363</v>
      </c>
      <c r="I119">
        <v>3531913</v>
      </c>
      <c r="J119" s="3">
        <f t="shared" si="7"/>
        <v>0.79699845515690104</v>
      </c>
    </row>
    <row r="120" spans="1:10" x14ac:dyDescent="0.35">
      <c r="A120" s="6" t="s">
        <v>8</v>
      </c>
      <c r="B120">
        <v>109296</v>
      </c>
      <c r="C120">
        <v>31.690999999999999</v>
      </c>
      <c r="D120">
        <v>55.209000000000003</v>
      </c>
      <c r="E120">
        <v>0</v>
      </c>
      <c r="F120">
        <v>227</v>
      </c>
      <c r="G120">
        <v>3463709</v>
      </c>
      <c r="H120">
        <v>87.566999999999993</v>
      </c>
      <c r="I120">
        <v>3463709</v>
      </c>
      <c r="J120" s="3">
        <f t="shared" si="7"/>
        <v>0.78160779218317511</v>
      </c>
    </row>
    <row r="121" spans="1:10" x14ac:dyDescent="0.35">
      <c r="A121" s="6" t="s">
        <v>21</v>
      </c>
      <c r="B121">
        <v>109296</v>
      </c>
      <c r="C121">
        <v>34.767000000000003</v>
      </c>
      <c r="D121">
        <v>57.817999999999998</v>
      </c>
      <c r="E121">
        <v>0</v>
      </c>
      <c r="F121">
        <v>227</v>
      </c>
      <c r="G121">
        <v>3799841</v>
      </c>
      <c r="H121">
        <v>87.662000000000006</v>
      </c>
      <c r="I121">
        <v>3799841</v>
      </c>
      <c r="J121" s="3">
        <f t="shared" si="7"/>
        <v>0.85745809900806003</v>
      </c>
    </row>
    <row r="122" spans="1:10" x14ac:dyDescent="0.35">
      <c r="A122" s="6" t="s">
        <v>22</v>
      </c>
      <c r="B122">
        <v>109296</v>
      </c>
      <c r="C122">
        <v>24.428999999999998</v>
      </c>
      <c r="D122">
        <v>50.097999999999999</v>
      </c>
      <c r="E122">
        <v>0</v>
      </c>
      <c r="F122">
        <v>227</v>
      </c>
      <c r="G122">
        <v>2669978</v>
      </c>
      <c r="H122">
        <v>86.921999999999997</v>
      </c>
      <c r="I122">
        <v>2669978</v>
      </c>
      <c r="J122" s="3">
        <f t="shared" si="7"/>
        <v>0.60249738351508442</v>
      </c>
    </row>
    <row r="123" spans="1:10" x14ac:dyDescent="0.35">
      <c r="A123" s="7" t="s">
        <v>23</v>
      </c>
      <c r="B123">
        <v>109296</v>
      </c>
      <c r="C123">
        <v>23.916</v>
      </c>
      <c r="D123">
        <v>51.177999999999997</v>
      </c>
      <c r="E123">
        <v>0</v>
      </c>
      <c r="F123">
        <v>227</v>
      </c>
      <c r="G123">
        <v>2613897</v>
      </c>
      <c r="H123">
        <v>84.867999999999995</v>
      </c>
      <c r="I123">
        <v>2613897</v>
      </c>
      <c r="J123" s="3">
        <f t="shared" si="7"/>
        <v>0.58984235198864132</v>
      </c>
    </row>
    <row r="124" spans="1:10" x14ac:dyDescent="0.35">
      <c r="A124" s="6" t="s">
        <v>24</v>
      </c>
      <c r="B124">
        <v>109296</v>
      </c>
      <c r="C124">
        <v>25.844999999999999</v>
      </c>
      <c r="D124">
        <v>52.756999999999998</v>
      </c>
      <c r="E124">
        <v>0</v>
      </c>
      <c r="F124">
        <v>227</v>
      </c>
      <c r="G124">
        <v>2824799</v>
      </c>
      <c r="H124">
        <v>86.257999999999996</v>
      </c>
      <c r="I124">
        <v>2824799</v>
      </c>
      <c r="J124" s="3">
        <f t="shared" si="7"/>
        <v>0.63743371910031732</v>
      </c>
    </row>
    <row r="125" spans="1:10" x14ac:dyDescent="0.35">
      <c r="A125" s="7" t="s">
        <v>9</v>
      </c>
      <c r="B125">
        <v>109296</v>
      </c>
      <c r="C125">
        <v>23.721</v>
      </c>
      <c r="D125">
        <v>51.987000000000002</v>
      </c>
      <c r="E125">
        <v>0</v>
      </c>
      <c r="F125">
        <v>227</v>
      </c>
      <c r="G125">
        <v>2592584</v>
      </c>
      <c r="H125">
        <v>85.186000000000007</v>
      </c>
      <c r="I125">
        <v>2592584</v>
      </c>
      <c r="J125" s="3">
        <f t="shared" si="7"/>
        <v>0.5850329390515846</v>
      </c>
    </row>
    <row r="126" spans="1:10" x14ac:dyDescent="0.35">
      <c r="A126" s="7" t="s">
        <v>10</v>
      </c>
      <c r="B126">
        <v>109296</v>
      </c>
      <c r="C126">
        <v>26.445</v>
      </c>
      <c r="D126">
        <v>55.485999999999997</v>
      </c>
      <c r="E126">
        <v>0</v>
      </c>
      <c r="F126">
        <v>230</v>
      </c>
      <c r="G126">
        <v>2890356</v>
      </c>
      <c r="H126">
        <v>85.962000000000003</v>
      </c>
      <c r="I126">
        <v>2890356</v>
      </c>
      <c r="J126" s="3">
        <f t="shared" si="7"/>
        <v>0.65222706982122158</v>
      </c>
    </row>
    <row r="127" spans="1:10" x14ac:dyDescent="0.35">
      <c r="J127" s="3"/>
    </row>
    <row r="129" spans="1:10" x14ac:dyDescent="0.35">
      <c r="A129" s="2" t="s">
        <v>41</v>
      </c>
    </row>
    <row r="130" spans="1:10" x14ac:dyDescent="0.35">
      <c r="A130" s="2" t="s">
        <v>0</v>
      </c>
      <c r="B130" s="2"/>
      <c r="C130" s="2"/>
      <c r="D130" s="2"/>
      <c r="E130" s="2"/>
      <c r="F130" s="2"/>
      <c r="G130" s="2"/>
      <c r="H130" s="2"/>
      <c r="I130" s="2"/>
      <c r="J130" s="2" t="s">
        <v>1</v>
      </c>
    </row>
    <row r="131" spans="1:10" x14ac:dyDescent="0.35">
      <c r="A131">
        <v>1</v>
      </c>
      <c r="B131">
        <v>105536</v>
      </c>
      <c r="C131">
        <v>41.26</v>
      </c>
      <c r="D131">
        <v>60.115000000000002</v>
      </c>
      <c r="E131">
        <v>0</v>
      </c>
      <c r="F131">
        <v>228</v>
      </c>
      <c r="G131">
        <v>4354436</v>
      </c>
      <c r="H131">
        <v>87.331999999999994</v>
      </c>
      <c r="I131">
        <v>4354436</v>
      </c>
      <c r="J131" s="1">
        <f>I131/$I$131</f>
        <v>1</v>
      </c>
    </row>
    <row r="132" spans="1:10" x14ac:dyDescent="0.35">
      <c r="A132" s="2" t="s">
        <v>2</v>
      </c>
      <c r="J132" s="1"/>
    </row>
    <row r="133" spans="1:10" x14ac:dyDescent="0.35">
      <c r="A133" s="6" t="s">
        <v>5</v>
      </c>
      <c r="B133">
        <v>105536</v>
      </c>
      <c r="C133">
        <v>25.308</v>
      </c>
      <c r="D133">
        <v>49.07</v>
      </c>
      <c r="E133">
        <v>0</v>
      </c>
      <c r="F133">
        <v>231</v>
      </c>
      <c r="G133">
        <v>2670865</v>
      </c>
      <c r="H133">
        <v>83.966999999999999</v>
      </c>
      <c r="I133">
        <v>2670865</v>
      </c>
      <c r="J133" s="1">
        <f t="shared" ref="J133:J142" si="8">I133/$I$131</f>
        <v>0.61336646123631167</v>
      </c>
    </row>
    <row r="134" spans="1:10" x14ac:dyDescent="0.35">
      <c r="A134" s="6" t="s">
        <v>7</v>
      </c>
      <c r="B134">
        <v>105536</v>
      </c>
      <c r="C134">
        <v>38.322000000000003</v>
      </c>
      <c r="D134">
        <v>56.719000000000001</v>
      </c>
      <c r="E134">
        <v>0</v>
      </c>
      <c r="F134">
        <v>222</v>
      </c>
      <c r="G134">
        <v>4044324</v>
      </c>
      <c r="H134">
        <v>87.677999999999997</v>
      </c>
      <c r="I134">
        <v>4044324</v>
      </c>
      <c r="J134" s="1">
        <f t="shared" si="8"/>
        <v>0.92878251052489924</v>
      </c>
    </row>
    <row r="135" spans="1:10" x14ac:dyDescent="0.35">
      <c r="A135" s="6" t="s">
        <v>6</v>
      </c>
      <c r="B135">
        <v>105536</v>
      </c>
      <c r="C135">
        <v>34.802</v>
      </c>
      <c r="D135">
        <v>56.984999999999999</v>
      </c>
      <c r="E135">
        <v>0</v>
      </c>
      <c r="F135">
        <v>232</v>
      </c>
      <c r="G135">
        <v>3672909</v>
      </c>
      <c r="H135">
        <v>86.445999999999998</v>
      </c>
      <c r="I135">
        <v>3672909</v>
      </c>
      <c r="J135" s="1">
        <f t="shared" si="8"/>
        <v>0.84348673398805263</v>
      </c>
    </row>
    <row r="136" spans="1:10" x14ac:dyDescent="0.35">
      <c r="A136" s="6" t="s">
        <v>8</v>
      </c>
      <c r="B136">
        <v>105536</v>
      </c>
      <c r="C136">
        <v>35.475999999999999</v>
      </c>
      <c r="D136">
        <v>55.076000000000001</v>
      </c>
      <c r="E136">
        <v>0</v>
      </c>
      <c r="F136">
        <v>227</v>
      </c>
      <c r="G136">
        <v>3743944</v>
      </c>
      <c r="H136">
        <v>86.847999999999999</v>
      </c>
      <c r="I136">
        <v>3743944</v>
      </c>
      <c r="J136" s="1">
        <f t="shared" si="8"/>
        <v>0.85979998328141694</v>
      </c>
    </row>
    <row r="137" spans="1:10" x14ac:dyDescent="0.35">
      <c r="A137" s="6" t="s">
        <v>21</v>
      </c>
      <c r="B137">
        <v>105536</v>
      </c>
      <c r="C137">
        <v>36.128999999999998</v>
      </c>
      <c r="D137">
        <v>55.726999999999997</v>
      </c>
      <c r="E137">
        <v>0</v>
      </c>
      <c r="F137">
        <v>229</v>
      </c>
      <c r="G137">
        <v>3812939</v>
      </c>
      <c r="H137">
        <v>86.77</v>
      </c>
      <c r="I137">
        <v>3812939</v>
      </c>
      <c r="J137" s="1">
        <f t="shared" si="8"/>
        <v>0.87564474480736421</v>
      </c>
    </row>
    <row r="138" spans="1:10" x14ac:dyDescent="0.35">
      <c r="A138" s="6" t="s">
        <v>22</v>
      </c>
      <c r="B138">
        <v>105536</v>
      </c>
      <c r="C138">
        <v>24.244</v>
      </c>
      <c r="D138">
        <v>48.42</v>
      </c>
      <c r="E138">
        <v>0</v>
      </c>
      <c r="F138">
        <v>229</v>
      </c>
      <c r="G138">
        <v>2558591</v>
      </c>
      <c r="H138">
        <v>85.54</v>
      </c>
      <c r="I138">
        <v>2558591</v>
      </c>
      <c r="J138" s="1">
        <f t="shared" si="8"/>
        <v>0.58758263986426718</v>
      </c>
    </row>
    <row r="139" spans="1:10" x14ac:dyDescent="0.35">
      <c r="A139" s="7" t="s">
        <v>23</v>
      </c>
      <c r="B139">
        <v>105536</v>
      </c>
      <c r="C139">
        <v>23.978999999999999</v>
      </c>
      <c r="D139">
        <v>48.18</v>
      </c>
      <c r="E139">
        <v>0</v>
      </c>
      <c r="F139">
        <v>230</v>
      </c>
      <c r="G139">
        <v>2530673</v>
      </c>
      <c r="H139">
        <v>83.793000000000006</v>
      </c>
      <c r="I139">
        <v>2530673</v>
      </c>
      <c r="J139" s="1">
        <f t="shared" si="8"/>
        <v>0.58117124697664635</v>
      </c>
    </row>
    <row r="140" spans="1:10" x14ac:dyDescent="0.35">
      <c r="A140" s="6" t="s">
        <v>24</v>
      </c>
      <c r="B140">
        <v>105536</v>
      </c>
      <c r="C140">
        <v>26.917000000000002</v>
      </c>
      <c r="D140">
        <v>51.786999999999999</v>
      </c>
      <c r="E140">
        <v>0</v>
      </c>
      <c r="F140">
        <v>229</v>
      </c>
      <c r="G140">
        <v>2840723</v>
      </c>
      <c r="H140">
        <v>84.61</v>
      </c>
      <c r="I140">
        <v>2840723</v>
      </c>
      <c r="J140" s="1">
        <f t="shared" si="8"/>
        <v>0.6523744980980315</v>
      </c>
    </row>
    <row r="141" spans="1:10" x14ac:dyDescent="0.35">
      <c r="A141" s="7" t="s">
        <v>9</v>
      </c>
      <c r="B141">
        <v>105536</v>
      </c>
      <c r="C141">
        <v>24.821000000000002</v>
      </c>
      <c r="D141">
        <v>50.78</v>
      </c>
      <c r="E141">
        <v>0</v>
      </c>
      <c r="F141">
        <v>231</v>
      </c>
      <c r="G141">
        <v>2619536</v>
      </c>
      <c r="H141">
        <v>85.284999999999997</v>
      </c>
      <c r="I141">
        <v>2619536</v>
      </c>
      <c r="J141" s="1">
        <f t="shared" si="8"/>
        <v>0.60157871191584855</v>
      </c>
    </row>
    <row r="142" spans="1:10" x14ac:dyDescent="0.35">
      <c r="A142" s="7" t="s">
        <v>10</v>
      </c>
      <c r="B142">
        <v>105536</v>
      </c>
      <c r="C142">
        <v>27.744</v>
      </c>
      <c r="D142">
        <v>53.430999999999997</v>
      </c>
      <c r="E142">
        <v>0</v>
      </c>
      <c r="F142">
        <v>229</v>
      </c>
      <c r="G142">
        <v>2928029</v>
      </c>
      <c r="H142">
        <v>85.73</v>
      </c>
      <c r="I142">
        <v>2928029</v>
      </c>
      <c r="J142" s="1">
        <f t="shared" si="8"/>
        <v>0.6724243966382788</v>
      </c>
    </row>
    <row r="145" spans="1:10" x14ac:dyDescent="0.35">
      <c r="A145" s="2" t="s">
        <v>42</v>
      </c>
    </row>
    <row r="146" spans="1:10" x14ac:dyDescent="0.35">
      <c r="A146" s="2" t="s">
        <v>0</v>
      </c>
      <c r="B146" s="2"/>
      <c r="C146" s="2"/>
      <c r="D146" s="2"/>
      <c r="E146" s="2"/>
      <c r="F146" s="2"/>
      <c r="G146" s="2"/>
      <c r="H146" s="2"/>
      <c r="I146" s="2"/>
      <c r="J146" s="2" t="s">
        <v>1</v>
      </c>
    </row>
    <row r="147" spans="1:10" x14ac:dyDescent="0.35">
      <c r="A147">
        <v>1</v>
      </c>
      <c r="B147">
        <v>132384</v>
      </c>
      <c r="C147">
        <v>53.354999999999997</v>
      </c>
      <c r="D147">
        <v>67.867000000000004</v>
      </c>
      <c r="E147">
        <v>0</v>
      </c>
      <c r="F147">
        <v>220</v>
      </c>
      <c r="G147">
        <v>7063385</v>
      </c>
      <c r="H147">
        <v>92.605999999999995</v>
      </c>
      <c r="I147">
        <v>7063385</v>
      </c>
      <c r="J147" s="1">
        <f>I147/$I$147</f>
        <v>1</v>
      </c>
    </row>
    <row r="148" spans="1:10" x14ac:dyDescent="0.35">
      <c r="A148" s="2" t="s">
        <v>2</v>
      </c>
      <c r="J148" s="1"/>
    </row>
    <row r="149" spans="1:10" x14ac:dyDescent="0.35">
      <c r="A149" s="6" t="s">
        <v>5</v>
      </c>
      <c r="B149">
        <v>132384</v>
      </c>
      <c r="C149">
        <v>38.817999999999998</v>
      </c>
      <c r="D149">
        <v>56.936999999999998</v>
      </c>
      <c r="E149">
        <v>0</v>
      </c>
      <c r="F149">
        <v>208</v>
      </c>
      <c r="G149">
        <v>5138925</v>
      </c>
      <c r="H149">
        <v>91.450999999999993</v>
      </c>
      <c r="I149">
        <v>5138925</v>
      </c>
      <c r="J149" s="1">
        <f t="shared" ref="J149:J158" si="9">I149/$I$147</f>
        <v>0.72754422985579859</v>
      </c>
    </row>
    <row r="150" spans="1:10" x14ac:dyDescent="0.35">
      <c r="A150" s="6" t="s">
        <v>7</v>
      </c>
      <c r="B150">
        <v>132384</v>
      </c>
      <c r="C150">
        <v>45.307000000000002</v>
      </c>
      <c r="D150">
        <v>60.267000000000003</v>
      </c>
      <c r="E150">
        <v>0</v>
      </c>
      <c r="F150">
        <v>217</v>
      </c>
      <c r="G150">
        <v>5997980</v>
      </c>
      <c r="H150">
        <v>91.730999999999995</v>
      </c>
      <c r="I150">
        <v>5997980</v>
      </c>
      <c r="J150" s="1">
        <f t="shared" si="9"/>
        <v>0.84916509577206967</v>
      </c>
    </row>
    <row r="151" spans="1:10" x14ac:dyDescent="0.35">
      <c r="A151" s="6" t="s">
        <v>6</v>
      </c>
      <c r="B151">
        <v>132384</v>
      </c>
      <c r="C151">
        <v>40.975999999999999</v>
      </c>
      <c r="D151">
        <v>59.003</v>
      </c>
      <c r="E151">
        <v>0</v>
      </c>
      <c r="F151">
        <v>214</v>
      </c>
      <c r="G151">
        <v>5424525</v>
      </c>
      <c r="H151">
        <v>91.382999999999996</v>
      </c>
      <c r="I151">
        <v>5424525</v>
      </c>
      <c r="J151" s="1">
        <f t="shared" si="9"/>
        <v>0.76797810115121856</v>
      </c>
    </row>
    <row r="152" spans="1:10" x14ac:dyDescent="0.35">
      <c r="A152" s="6" t="s">
        <v>8</v>
      </c>
      <c r="B152">
        <v>132384</v>
      </c>
      <c r="C152">
        <v>42.58</v>
      </c>
      <c r="D152">
        <v>59.406999999999996</v>
      </c>
      <c r="E152">
        <v>0</v>
      </c>
      <c r="F152">
        <v>199</v>
      </c>
      <c r="G152">
        <v>5636894</v>
      </c>
      <c r="H152">
        <v>91.694999999999993</v>
      </c>
      <c r="I152">
        <v>5636894</v>
      </c>
      <c r="J152" s="1">
        <f t="shared" si="9"/>
        <v>0.79804428046892528</v>
      </c>
    </row>
    <row r="153" spans="1:10" x14ac:dyDescent="0.35">
      <c r="A153" s="6" t="s">
        <v>21</v>
      </c>
      <c r="B153">
        <v>132384</v>
      </c>
      <c r="C153">
        <v>46.139000000000003</v>
      </c>
      <c r="D153">
        <v>61.115000000000002</v>
      </c>
      <c r="E153">
        <v>0</v>
      </c>
      <c r="F153">
        <v>200</v>
      </c>
      <c r="G153">
        <v>6108014</v>
      </c>
      <c r="H153">
        <v>92.122</v>
      </c>
      <c r="I153">
        <v>6108014</v>
      </c>
      <c r="J153" s="1">
        <f t="shared" si="9"/>
        <v>0.86474317908481557</v>
      </c>
    </row>
    <row r="154" spans="1:10" x14ac:dyDescent="0.35">
      <c r="A154" s="6" t="s">
        <v>22</v>
      </c>
      <c r="B154">
        <v>132384</v>
      </c>
      <c r="C154">
        <v>43.47</v>
      </c>
      <c r="D154">
        <v>60.088000000000001</v>
      </c>
      <c r="E154">
        <v>0</v>
      </c>
      <c r="F154">
        <v>218</v>
      </c>
      <c r="G154">
        <v>5754681</v>
      </c>
      <c r="H154">
        <v>91.927000000000007</v>
      </c>
      <c r="I154">
        <v>5754681</v>
      </c>
      <c r="J154" s="1">
        <f t="shared" si="9"/>
        <v>0.81471999614915513</v>
      </c>
    </row>
    <row r="155" spans="1:10" x14ac:dyDescent="0.35">
      <c r="A155" s="7" t="s">
        <v>23</v>
      </c>
      <c r="B155">
        <v>132384</v>
      </c>
      <c r="C155">
        <v>1.444</v>
      </c>
      <c r="D155">
        <v>0.99099999999999999</v>
      </c>
      <c r="E155">
        <v>0</v>
      </c>
      <c r="F155">
        <v>11</v>
      </c>
      <c r="G155">
        <v>191216</v>
      </c>
      <c r="H155">
        <v>84.450999999999993</v>
      </c>
      <c r="I155">
        <v>191216</v>
      </c>
      <c r="J155" s="1">
        <f t="shared" si="9"/>
        <v>2.707143954350499E-2</v>
      </c>
    </row>
    <row r="156" spans="1:10" x14ac:dyDescent="0.35">
      <c r="A156" s="6" t="s">
        <v>24</v>
      </c>
      <c r="B156">
        <v>132384</v>
      </c>
      <c r="C156">
        <v>1.722</v>
      </c>
      <c r="D156">
        <v>1.34</v>
      </c>
      <c r="E156">
        <v>0</v>
      </c>
      <c r="F156">
        <v>16</v>
      </c>
      <c r="G156">
        <v>227985</v>
      </c>
      <c r="H156">
        <v>86.213999999999999</v>
      </c>
      <c r="I156">
        <v>227985</v>
      </c>
      <c r="J156" s="1">
        <f t="shared" si="9"/>
        <v>3.2277017322431101E-2</v>
      </c>
    </row>
    <row r="157" spans="1:10" x14ac:dyDescent="0.35">
      <c r="A157" s="7" t="s">
        <v>9</v>
      </c>
      <c r="B157">
        <v>132384</v>
      </c>
      <c r="C157">
        <v>1.698</v>
      </c>
      <c r="D157">
        <v>1.35</v>
      </c>
      <c r="E157">
        <v>0</v>
      </c>
      <c r="F157">
        <v>19</v>
      </c>
      <c r="G157">
        <v>224793</v>
      </c>
      <c r="H157">
        <v>85.647000000000006</v>
      </c>
      <c r="I157">
        <v>224793</v>
      </c>
      <c r="J157" s="1">
        <f t="shared" si="9"/>
        <v>3.1825109349129348E-2</v>
      </c>
    </row>
    <row r="158" spans="1:10" x14ac:dyDescent="0.35">
      <c r="A158" s="7" t="s">
        <v>10</v>
      </c>
      <c r="B158">
        <v>132384</v>
      </c>
      <c r="C158">
        <v>1.583</v>
      </c>
      <c r="D158">
        <v>1.32</v>
      </c>
      <c r="E158">
        <v>0</v>
      </c>
      <c r="F158">
        <v>22</v>
      </c>
      <c r="G158">
        <v>209620</v>
      </c>
      <c r="H158">
        <v>85.361999999999995</v>
      </c>
      <c r="I158">
        <v>209620</v>
      </c>
      <c r="J158" s="1">
        <f t="shared" si="9"/>
        <v>2.967698914897035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3E7E1-F14E-864F-AC6A-63237D57A214}">
  <dimension ref="A2:AE85"/>
  <sheetViews>
    <sheetView tabSelected="1" topLeftCell="A47" workbookViewId="0">
      <pane xSplit="1" topLeftCell="B1" activePane="topRight" state="frozen"/>
      <selection pane="topRight" activeCell="E54" sqref="E54"/>
    </sheetView>
  </sheetViews>
  <sheetFormatPr defaultColWidth="10.6640625" defaultRowHeight="15.5" x14ac:dyDescent="0.35"/>
  <sheetData>
    <row r="2" spans="1:31" x14ac:dyDescent="0.35">
      <c r="B2" t="s">
        <v>43</v>
      </c>
      <c r="E2" t="s">
        <v>44</v>
      </c>
      <c r="H2" t="s">
        <v>45</v>
      </c>
      <c r="K2" s="2" t="s">
        <v>53</v>
      </c>
      <c r="N2" s="2" t="s">
        <v>46</v>
      </c>
      <c r="Q2" t="s">
        <v>47</v>
      </c>
      <c r="T2" t="s">
        <v>48</v>
      </c>
      <c r="W2" t="s">
        <v>49</v>
      </c>
      <c r="Z2" t="s">
        <v>50</v>
      </c>
      <c r="AC2" t="s">
        <v>51</v>
      </c>
    </row>
    <row r="3" spans="1:31" x14ac:dyDescent="0.35">
      <c r="A3" s="6" t="s">
        <v>0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</row>
    <row r="4" spans="1:31" x14ac:dyDescent="0.35">
      <c r="A4" s="6" t="s">
        <v>5</v>
      </c>
      <c r="B4">
        <v>0.7815263749023843</v>
      </c>
      <c r="C4">
        <v>0.8034610042191852</v>
      </c>
      <c r="D4">
        <v>0.87052836353050267</v>
      </c>
      <c r="E4">
        <v>7.5730841482845423E-2</v>
      </c>
      <c r="F4">
        <v>5.0022117496268163E-2</v>
      </c>
      <c r="G4">
        <v>6.333494635703274E-2</v>
      </c>
      <c r="H4">
        <v>6.3167984995955176E-2</v>
      </c>
      <c r="I4">
        <v>4.2409677980829473E-2</v>
      </c>
      <c r="J4">
        <v>4.7254500493748137E-2</v>
      </c>
      <c r="K4">
        <v>0.77421074474783902</v>
      </c>
      <c r="L4">
        <v>0.70364082502020819</v>
      </c>
      <c r="M4">
        <v>0.78324267941854486</v>
      </c>
      <c r="N4">
        <v>5.211832446490617E-2</v>
      </c>
      <c r="O4">
        <v>9.3299269101534826E-2</v>
      </c>
      <c r="P4">
        <v>7.0861415613117443E-2</v>
      </c>
      <c r="Q4">
        <v>6.0603468791292421E-2</v>
      </c>
      <c r="R4">
        <v>6.7884577511030428E-2</v>
      </c>
      <c r="S4">
        <v>7.0822333498391898E-2</v>
      </c>
      <c r="T4">
        <v>0.80129744729021013</v>
      </c>
      <c r="U4">
        <v>0.80283907186546222</v>
      </c>
      <c r="V4">
        <v>0.7391481956833178</v>
      </c>
      <c r="W4">
        <v>0.37273383271612143</v>
      </c>
      <c r="X4">
        <v>0.62507806129484589</v>
      </c>
      <c r="Y4">
        <v>0.6061613650220985</v>
      </c>
      <c r="Z4">
        <v>0.39299996700873557</v>
      </c>
      <c r="AA4">
        <v>0.49248560606319008</v>
      </c>
      <c r="AB4">
        <v>0.61336646123631167</v>
      </c>
      <c r="AC4">
        <v>0.7296387599814983</v>
      </c>
      <c r="AD4">
        <v>0.73049908074530789</v>
      </c>
      <c r="AE4">
        <v>0.72754422985579859</v>
      </c>
    </row>
    <row r="5" spans="1:31" x14ac:dyDescent="0.35">
      <c r="A5" s="6" t="s">
        <v>7</v>
      </c>
      <c r="B5">
        <v>0.91601435040327239</v>
      </c>
      <c r="C5">
        <v>0.87523724464111374</v>
      </c>
      <c r="D5">
        <v>0.87565394027695909</v>
      </c>
      <c r="E5">
        <v>0.80070372486116848</v>
      </c>
      <c r="F5">
        <v>0.80231084851468903</v>
      </c>
      <c r="G5">
        <v>0.91285636260977754</v>
      </c>
      <c r="H5">
        <v>0.8382021674737048</v>
      </c>
      <c r="I5">
        <v>0.78742034865967592</v>
      </c>
      <c r="J5">
        <v>0.79268356899206993</v>
      </c>
      <c r="K5">
        <v>0.89971282462266489</v>
      </c>
      <c r="L5">
        <v>0.79611955549265911</v>
      </c>
      <c r="M5">
        <v>0.79953085408371283</v>
      </c>
      <c r="N5">
        <v>0.93217528573371633</v>
      </c>
      <c r="O5">
        <v>0.96473852220422418</v>
      </c>
      <c r="P5">
        <v>0.68637972424910776</v>
      </c>
      <c r="Q5">
        <v>0.91516543895640867</v>
      </c>
      <c r="R5">
        <v>0.90164877183466408</v>
      </c>
      <c r="S5">
        <v>0.9801612299890905</v>
      </c>
      <c r="T5">
        <v>0.84735518321766079</v>
      </c>
      <c r="U5">
        <v>0.83467462584116792</v>
      </c>
      <c r="V5">
        <v>0.84025240983867089</v>
      </c>
      <c r="W5">
        <v>0.95349048479324749</v>
      </c>
      <c r="X5">
        <v>0.88899599238333915</v>
      </c>
      <c r="Y5">
        <v>0.95052936713785208</v>
      </c>
      <c r="Z5">
        <v>0.72074321293899557</v>
      </c>
      <c r="AA5">
        <v>0.85811291906991971</v>
      </c>
      <c r="AB5">
        <v>0.92878251052489924</v>
      </c>
      <c r="AC5">
        <v>0.8072420821494467</v>
      </c>
      <c r="AD5">
        <v>0.76883215424866169</v>
      </c>
      <c r="AE5">
        <v>0.84916509577206967</v>
      </c>
    </row>
    <row r="6" spans="1:31" x14ac:dyDescent="0.35">
      <c r="A6" s="6" t="s">
        <v>6</v>
      </c>
      <c r="B6">
        <v>0.84604235061050526</v>
      </c>
      <c r="C6">
        <v>0.81616113751197805</v>
      </c>
      <c r="D6">
        <v>0.80431616265510497</v>
      </c>
      <c r="E6">
        <v>0.78335701003295199</v>
      </c>
      <c r="F6">
        <v>0.65904199198143065</v>
      </c>
      <c r="G6">
        <v>0.72376283708704059</v>
      </c>
      <c r="H6">
        <v>0.88718587016288053</v>
      </c>
      <c r="I6">
        <v>0.66900493521000814</v>
      </c>
      <c r="J6">
        <v>0.69188475015797202</v>
      </c>
      <c r="K6">
        <v>0.87930047512736853</v>
      </c>
      <c r="L6">
        <v>0.71996373326681229</v>
      </c>
      <c r="M6">
        <v>0.75839509230505442</v>
      </c>
      <c r="N6">
        <v>1.0138219692442121</v>
      </c>
      <c r="O6">
        <v>0.77144955772935442</v>
      </c>
      <c r="P6">
        <v>0.66241220174543947</v>
      </c>
      <c r="Q6">
        <v>0.93838442754173246</v>
      </c>
      <c r="R6">
        <v>0.7846016235782175</v>
      </c>
      <c r="S6">
        <v>0.84909837978901803</v>
      </c>
      <c r="T6">
        <v>0.95812788563046125</v>
      </c>
      <c r="U6">
        <v>0.87761469914075241</v>
      </c>
      <c r="V6">
        <v>0.77873231670968734</v>
      </c>
      <c r="W6">
        <v>0.92727805852262069</v>
      </c>
      <c r="X6">
        <v>0.75229895732453611</v>
      </c>
      <c r="Y6">
        <v>0.79699845515690104</v>
      </c>
      <c r="Z6">
        <v>0.69762109205840817</v>
      </c>
      <c r="AA6">
        <v>0.80935644265107665</v>
      </c>
      <c r="AB6">
        <v>0.84348673398805263</v>
      </c>
      <c r="AC6">
        <v>0.84931474356041925</v>
      </c>
      <c r="AD6">
        <v>0.59810364872617083</v>
      </c>
      <c r="AE6">
        <v>0.76797810115121856</v>
      </c>
    </row>
    <row r="7" spans="1:31" x14ac:dyDescent="0.35">
      <c r="A7" s="6" t="s">
        <v>8</v>
      </c>
      <c r="B7">
        <v>0.95126485743469436</v>
      </c>
      <c r="C7">
        <v>0.96506636839002247</v>
      </c>
      <c r="D7">
        <v>0.83182620482186642</v>
      </c>
      <c r="E7">
        <v>0.90420325462844486</v>
      </c>
      <c r="F7">
        <v>0.65416113729259961</v>
      </c>
      <c r="G7">
        <v>0.77005187684083609</v>
      </c>
      <c r="H7">
        <v>0.85381004490571188</v>
      </c>
      <c r="I7">
        <v>0.71367264262837726</v>
      </c>
      <c r="J7">
        <v>0.68346641281720921</v>
      </c>
      <c r="K7">
        <v>0.95036922548514513</v>
      </c>
      <c r="L7">
        <v>0.70664290460074208</v>
      </c>
      <c r="M7">
        <v>0.68767503667435081</v>
      </c>
      <c r="N7">
        <v>0.88705182156532203</v>
      </c>
      <c r="O7">
        <v>0.81685168665960783</v>
      </c>
      <c r="P7">
        <v>0.69272081804919816</v>
      </c>
      <c r="Q7">
        <v>1.0257183619601073</v>
      </c>
      <c r="R7">
        <v>0.7826789651627738</v>
      </c>
      <c r="S7">
        <v>0.81849661922942063</v>
      </c>
      <c r="T7">
        <v>0.89927639305201656</v>
      </c>
      <c r="U7">
        <v>0.86261279923513479</v>
      </c>
      <c r="V7">
        <v>0.68568566443616863</v>
      </c>
      <c r="W7">
        <v>0.97726520712174414</v>
      </c>
      <c r="X7">
        <v>0.74253776902794133</v>
      </c>
      <c r="Y7">
        <v>0.78160779218317511</v>
      </c>
      <c r="Z7">
        <v>0.65868961669797865</v>
      </c>
      <c r="AA7">
        <v>0.79910715808431032</v>
      </c>
      <c r="AB7">
        <v>0.85979998328141694</v>
      </c>
      <c r="AC7">
        <v>0.81264789052162167</v>
      </c>
      <c r="AD7">
        <v>0.67421803912937595</v>
      </c>
      <c r="AE7">
        <v>0.79804428046892528</v>
      </c>
    </row>
    <row r="8" spans="1:31" x14ac:dyDescent="0.35">
      <c r="A8" s="6" t="s">
        <v>21</v>
      </c>
      <c r="C8">
        <v>0.86255013507103184</v>
      </c>
      <c r="D8">
        <v>0.76803843590101628</v>
      </c>
      <c r="F8">
        <v>0.87324627011480782</v>
      </c>
      <c r="G8">
        <v>0.90884519930707885</v>
      </c>
      <c r="I8">
        <v>0.8762675955100665</v>
      </c>
      <c r="J8">
        <v>0.75004034783940743</v>
      </c>
      <c r="L8">
        <v>0.81659586818289753</v>
      </c>
      <c r="M8">
        <v>0.73385137838404235</v>
      </c>
      <c r="O8">
        <v>1.0071944264043282</v>
      </c>
      <c r="P8">
        <v>0.69188100622610627</v>
      </c>
      <c r="R8">
        <v>0.85021149007554797</v>
      </c>
      <c r="S8">
        <v>0.90039765441033559</v>
      </c>
      <c r="U8">
        <v>0.87331968669943494</v>
      </c>
      <c r="V8">
        <v>0.82753954625438697</v>
      </c>
      <c r="X8">
        <v>0.84054664459998651</v>
      </c>
      <c r="Y8">
        <v>0.85745809900806003</v>
      </c>
      <c r="AA8">
        <v>0.88407380815133418</v>
      </c>
      <c r="AB8">
        <v>0.87564474480736421</v>
      </c>
      <c r="AD8">
        <v>0.68364952773778431</v>
      </c>
      <c r="AE8">
        <v>0.86474317908481557</v>
      </c>
    </row>
    <row r="9" spans="1:31" x14ac:dyDescent="0.35">
      <c r="A9" s="6" t="s">
        <v>22</v>
      </c>
      <c r="C9">
        <v>0.73296108862292664</v>
      </c>
      <c r="D9">
        <v>0.62451043783591509</v>
      </c>
      <c r="F9">
        <v>5.7303541144013814E-2</v>
      </c>
      <c r="G9">
        <v>6.8983091693671048E-2</v>
      </c>
      <c r="I9">
        <v>4.9629850832696748E-2</v>
      </c>
      <c r="J9">
        <v>5.0728517852893146E-2</v>
      </c>
      <c r="L9">
        <v>0.76610979321725736</v>
      </c>
      <c r="M9">
        <v>0.70890948579702417</v>
      </c>
      <c r="O9">
        <v>0.11611517259407324</v>
      </c>
      <c r="P9">
        <v>8.1872256881300412E-2</v>
      </c>
      <c r="R9">
        <v>7.3276293605286522E-2</v>
      </c>
      <c r="S9">
        <v>8.3245676491069745E-2</v>
      </c>
      <c r="U9">
        <v>0.8345542576272017</v>
      </c>
      <c r="V9">
        <v>0.86022591466580678</v>
      </c>
      <c r="X9">
        <v>0.57814626796481816</v>
      </c>
      <c r="Y9">
        <v>0.60249738351508442</v>
      </c>
      <c r="AA9">
        <v>0.53341815068609966</v>
      </c>
      <c r="AB9">
        <v>0.58758263986426718</v>
      </c>
      <c r="AD9">
        <v>0.7279231976545335</v>
      </c>
      <c r="AE9">
        <v>0.81471999614915513</v>
      </c>
    </row>
    <row r="10" spans="1:31" x14ac:dyDescent="0.35">
      <c r="A10" s="7" t="s">
        <v>23</v>
      </c>
      <c r="C10">
        <v>0.80148765977227521</v>
      </c>
      <c r="D10">
        <v>0.86017126456837323</v>
      </c>
      <c r="F10">
        <v>5.0788961571827156E-2</v>
      </c>
      <c r="G10">
        <v>6.5085698450151996E-2</v>
      </c>
      <c r="I10">
        <v>4.3562764431339843E-2</v>
      </c>
      <c r="J10">
        <v>4.6680740540141312E-2</v>
      </c>
      <c r="L10">
        <v>5.6870171331531189E-2</v>
      </c>
      <c r="M10">
        <v>5.8436053268303832E-2</v>
      </c>
      <c r="O10">
        <v>0.13646245816728705</v>
      </c>
      <c r="P10">
        <v>0.10062440031418</v>
      </c>
      <c r="R10">
        <v>7.8874587959801137E-2</v>
      </c>
      <c r="S10">
        <v>0.10481536392483877</v>
      </c>
      <c r="U10">
        <v>3.1536962357353863E-2</v>
      </c>
      <c r="V10">
        <v>3.1727367080923878E-2</v>
      </c>
      <c r="X10">
        <v>0.61150944533204177</v>
      </c>
      <c r="Y10">
        <v>0.58984235198864132</v>
      </c>
      <c r="AA10">
        <v>0.58262784851575322</v>
      </c>
      <c r="AB10">
        <v>0.58117124697664635</v>
      </c>
      <c r="AD10">
        <v>2.9240552632892845E-2</v>
      </c>
      <c r="AE10">
        <v>2.707143954350499E-2</v>
      </c>
    </row>
    <row r="11" spans="1:31" x14ac:dyDescent="0.35">
      <c r="A11" s="6" t="s">
        <v>24</v>
      </c>
      <c r="C11">
        <v>0.78942694117334722</v>
      </c>
      <c r="D11">
        <v>0.76491560026123917</v>
      </c>
      <c r="F11">
        <v>4.5759302243792641E-2</v>
      </c>
      <c r="G11">
        <v>6.7894588965303593E-2</v>
      </c>
      <c r="I11">
        <v>3.9760777486635139E-2</v>
      </c>
      <c r="J11">
        <v>4.6460195146770397E-2</v>
      </c>
      <c r="L11">
        <v>5.1736221879489869E-2</v>
      </c>
      <c r="M11">
        <v>5.7602545295204713E-2</v>
      </c>
      <c r="O11">
        <v>0.13163921901599521</v>
      </c>
      <c r="P11">
        <v>0.14285704698091675</v>
      </c>
      <c r="R11">
        <v>8.12451851284334E-2</v>
      </c>
      <c r="S11">
        <v>0.12629592949948187</v>
      </c>
      <c r="U11">
        <v>2.8160523638503118E-2</v>
      </c>
      <c r="V11">
        <v>3.0785864727741731E-2</v>
      </c>
      <c r="X11">
        <v>0.70000629681279714</v>
      </c>
      <c r="Y11">
        <v>0.63743371910031732</v>
      </c>
      <c r="AA11">
        <v>0.67701770931751593</v>
      </c>
      <c r="AB11">
        <v>0.6523744980980315</v>
      </c>
      <c r="AD11">
        <v>2.7738293810306455E-2</v>
      </c>
      <c r="AE11">
        <v>3.2277017322431101E-2</v>
      </c>
    </row>
    <row r="12" spans="1:31" x14ac:dyDescent="0.35">
      <c r="A12" s="7" t="s">
        <v>52</v>
      </c>
      <c r="B12">
        <f>AVERAGE(B13:B14)</f>
        <v>0.61765339156134313</v>
      </c>
      <c r="C12">
        <f t="shared" ref="C12:H12" si="0">AVERAGE(C13:C14)</f>
        <v>0.77420233455238718</v>
      </c>
      <c r="D12">
        <f t="shared" si="0"/>
        <v>0.7368797804698356</v>
      </c>
      <c r="E12">
        <f t="shared" si="0"/>
        <v>7.5472550214278761E-2</v>
      </c>
      <c r="F12">
        <f t="shared" si="0"/>
        <v>5.3617187561057572E-2</v>
      </c>
      <c r="G12">
        <f t="shared" si="0"/>
        <v>6.896733300304142E-2</v>
      </c>
      <c r="H12">
        <f t="shared" si="0"/>
        <v>6.6357963996770297E-2</v>
      </c>
      <c r="I12">
        <f t="shared" ref="I12" si="1">AVERAGE(I13:I14)</f>
        <v>4.3368338905742841E-2</v>
      </c>
      <c r="J12">
        <f t="shared" ref="J12" si="2">AVERAGE(J13:J14)</f>
        <v>4.5925928205464872E-2</v>
      </c>
      <c r="K12">
        <f t="shared" ref="K12" si="3">AVERAGE(K13:K14)</f>
        <v>0.11230250729864331</v>
      </c>
      <c r="L12">
        <f t="shared" ref="L12" si="4">AVERAGE(L13:L14)</f>
        <v>5.4636601097116655E-2</v>
      </c>
      <c r="M12">
        <f t="shared" ref="M12" si="5">AVERAGE(M13:M14)</f>
        <v>5.9290994303568365E-2</v>
      </c>
      <c r="N12">
        <f t="shared" ref="N12" si="6">AVERAGE(N13:N14)</f>
        <v>5.1591989151804671E-2</v>
      </c>
      <c r="O12">
        <f t="shared" ref="O12" si="7">AVERAGE(O13:O14)</f>
        <v>0.13611274665471668</v>
      </c>
      <c r="P12">
        <f t="shared" ref="P12" si="8">AVERAGE(P13:P14)</f>
        <v>0.16092910838337565</v>
      </c>
      <c r="Q12">
        <f t="shared" ref="Q12" si="9">AVERAGE(Q13:Q14)</f>
        <v>7.0489694242531875E-2</v>
      </c>
      <c r="R12">
        <f t="shared" ref="R12" si="10">AVERAGE(R13:R14)</f>
        <v>9.8603869382375656E-2</v>
      </c>
      <c r="S12">
        <f t="shared" ref="S12" si="11">AVERAGE(S13:S14)</f>
        <v>0.14040098976539223</v>
      </c>
      <c r="T12">
        <f t="shared" ref="T12" si="12">AVERAGE(T13:T14)</f>
        <v>5.2863213166742279E-2</v>
      </c>
      <c r="U12">
        <f t="shared" ref="U12" si="13">AVERAGE(U13:U14)</f>
        <v>3.0999350354853336E-2</v>
      </c>
      <c r="V12">
        <f t="shared" ref="V12" si="14">AVERAGE(V13:V14)</f>
        <v>3.1711589314493339E-2</v>
      </c>
      <c r="W12">
        <f t="shared" ref="W12" si="15">AVERAGE(W13:W14)</f>
        <v>0.40013150528310748</v>
      </c>
      <c r="X12">
        <f t="shared" ref="X12" si="16">AVERAGE(X13:X14)</f>
        <v>0.67354681860868415</v>
      </c>
      <c r="Y12">
        <f t="shared" ref="Y12" si="17">AVERAGE(Y13:Y14)</f>
        <v>0.61863000443640304</v>
      </c>
      <c r="Z12">
        <f t="shared" ref="Z12" si="18">AVERAGE(Z13:Z14)</f>
        <v>0.41597080362261918</v>
      </c>
      <c r="AA12">
        <f t="shared" ref="AA12" si="19">AVERAGE(AA13:AA14)</f>
        <v>0.64820041681020801</v>
      </c>
      <c r="AB12">
        <f t="shared" ref="AB12" si="20">AVERAGE(AB13:AB14)</f>
        <v>0.63700155427706373</v>
      </c>
      <c r="AC12">
        <f t="shared" ref="AC12" si="21">AVERAGE(AC13:AC14)</f>
        <v>4.7791744392316725E-2</v>
      </c>
      <c r="AD12">
        <f t="shared" ref="AD12" si="22">AVERAGE(AD13:AD14)</f>
        <v>2.7745171662704682E-2</v>
      </c>
      <c r="AE12">
        <f t="shared" ref="AE12" si="23">AVERAGE(AE13:AE14)</f>
        <v>3.0751049249049853E-2</v>
      </c>
    </row>
    <row r="13" spans="1:31" x14ac:dyDescent="0.35">
      <c r="A13" s="7" t="s">
        <v>9</v>
      </c>
      <c r="B13">
        <v>0.61412948158978053</v>
      </c>
      <c r="C13">
        <v>0.69965166550872415</v>
      </c>
      <c r="D13">
        <v>0.7086362517979945</v>
      </c>
      <c r="E13">
        <v>7.2888052919602486E-2</v>
      </c>
      <c r="F13">
        <v>5.2139457457035007E-2</v>
      </c>
      <c r="G13">
        <v>6.6671560829122373E-2</v>
      </c>
      <c r="H13">
        <v>6.5597967790967493E-2</v>
      </c>
      <c r="I13">
        <v>4.3367497236800862E-2</v>
      </c>
      <c r="J13">
        <v>4.3446074770701178E-2</v>
      </c>
      <c r="K13">
        <v>0.11461135916957658</v>
      </c>
      <c r="L13">
        <v>5.6345838800127605E-2</v>
      </c>
      <c r="M13">
        <v>6.0768446722170362E-2</v>
      </c>
      <c r="N13">
        <v>5.1147262602989851E-2</v>
      </c>
      <c r="O13">
        <v>0.12707289358128454</v>
      </c>
      <c r="P13">
        <v>0.15597323429787907</v>
      </c>
      <c r="Q13">
        <v>6.9162001130103234E-2</v>
      </c>
      <c r="R13">
        <v>9.5003908300873838E-2</v>
      </c>
      <c r="S13">
        <v>0.13222680609720486</v>
      </c>
      <c r="T13">
        <v>5.3592172707500413E-2</v>
      </c>
      <c r="U13">
        <v>3.2345709277668139E-2</v>
      </c>
      <c r="V13">
        <v>3.1846417500354281E-2</v>
      </c>
      <c r="W13">
        <v>0.37964035280788339</v>
      </c>
      <c r="X13">
        <v>0.64502586771321646</v>
      </c>
      <c r="Y13">
        <v>0.5850329390515846</v>
      </c>
      <c r="Z13">
        <v>0.3995179708767384</v>
      </c>
      <c r="AA13">
        <v>0.63994564753955774</v>
      </c>
      <c r="AB13">
        <v>0.60157871191584855</v>
      </c>
      <c r="AC13">
        <v>4.6984075348558245E-2</v>
      </c>
      <c r="AD13">
        <v>2.786549162379472E-2</v>
      </c>
      <c r="AE13">
        <v>3.1825109349129348E-2</v>
      </c>
    </row>
    <row r="14" spans="1:31" x14ac:dyDescent="0.35">
      <c r="A14" s="7" t="s">
        <v>10</v>
      </c>
      <c r="B14">
        <v>0.62117730153290562</v>
      </c>
      <c r="C14">
        <v>0.84875300359605022</v>
      </c>
      <c r="D14">
        <v>0.7651233091416767</v>
      </c>
      <c r="E14">
        <v>7.8057047508955021E-2</v>
      </c>
      <c r="F14">
        <v>5.5094917665080144E-2</v>
      </c>
      <c r="G14">
        <v>7.1263105176960481E-2</v>
      </c>
      <c r="H14">
        <v>6.7117960202573115E-2</v>
      </c>
      <c r="I14">
        <v>4.3369180574684821E-2</v>
      </c>
      <c r="J14">
        <v>4.8405781640228573E-2</v>
      </c>
      <c r="K14">
        <v>0.10999365542771004</v>
      </c>
      <c r="L14">
        <v>5.2927363394105698E-2</v>
      </c>
      <c r="M14">
        <v>5.7813541884966374E-2</v>
      </c>
      <c r="N14">
        <v>5.2036715700619483E-2</v>
      </c>
      <c r="O14">
        <v>0.14515259972814878</v>
      </c>
      <c r="P14">
        <v>0.16588498246887226</v>
      </c>
      <c r="Q14">
        <v>7.1817387354960516E-2</v>
      </c>
      <c r="R14">
        <v>0.10220383046387747</v>
      </c>
      <c r="S14">
        <v>0.14857517343357957</v>
      </c>
      <c r="T14">
        <v>5.2134253625984138E-2</v>
      </c>
      <c r="U14">
        <v>2.9652991432038537E-2</v>
      </c>
      <c r="V14">
        <v>3.1576761128632398E-2</v>
      </c>
      <c r="W14">
        <v>0.42062265775833163</v>
      </c>
      <c r="X14">
        <v>0.70206776950415195</v>
      </c>
      <c r="Y14">
        <v>0.65222706982122158</v>
      </c>
      <c r="Z14">
        <v>0.43242363636849995</v>
      </c>
      <c r="AA14">
        <v>0.6564551860808584</v>
      </c>
      <c r="AB14">
        <v>0.6724243966382788</v>
      </c>
      <c r="AC14">
        <v>4.8599413436075205E-2</v>
      </c>
      <c r="AD14">
        <v>2.7624851701614647E-2</v>
      </c>
      <c r="AE14">
        <v>2.9676989148970358E-2</v>
      </c>
    </row>
    <row r="19" spans="1:29" x14ac:dyDescent="0.35">
      <c r="B19" t="s">
        <v>43</v>
      </c>
      <c r="E19" t="s">
        <v>44</v>
      </c>
      <c r="H19" t="s">
        <v>45</v>
      </c>
      <c r="K19" s="2" t="s">
        <v>53</v>
      </c>
      <c r="N19" s="2" t="s">
        <v>46</v>
      </c>
      <c r="Q19" t="s">
        <v>47</v>
      </c>
      <c r="T19" t="s">
        <v>48</v>
      </c>
      <c r="W19" t="s">
        <v>49</v>
      </c>
      <c r="Z19" t="s">
        <v>50</v>
      </c>
      <c r="AC19" t="s">
        <v>51</v>
      </c>
    </row>
    <row r="20" spans="1:29" x14ac:dyDescent="0.35">
      <c r="A20" s="6" t="s">
        <v>0</v>
      </c>
      <c r="B20">
        <f>AVERAGE(B3:D3)</f>
        <v>1</v>
      </c>
      <c r="E20">
        <f>AVERAGE(E3:G3)</f>
        <v>1</v>
      </c>
      <c r="H20">
        <f>AVERAGE(H3:J3)</f>
        <v>1</v>
      </c>
      <c r="K20">
        <f>AVERAGE(K3:M3)</f>
        <v>1</v>
      </c>
      <c r="N20">
        <f>AVERAGE(N3:P3)</f>
        <v>1</v>
      </c>
      <c r="Q20">
        <f>AVERAGE(Q3:S3)</f>
        <v>1</v>
      </c>
      <c r="T20">
        <f>AVERAGE(T3:V3)</f>
        <v>1</v>
      </c>
      <c r="W20">
        <f>AVERAGE(W3:Y3)</f>
        <v>1</v>
      </c>
      <c r="Z20">
        <f>AVERAGE(Z3:AB3)</f>
        <v>1</v>
      </c>
      <c r="AC20">
        <f>AVERAGE(AC3:AE3)</f>
        <v>1</v>
      </c>
    </row>
    <row r="21" spans="1:29" x14ac:dyDescent="0.35">
      <c r="A21" s="6" t="s">
        <v>5</v>
      </c>
      <c r="B21">
        <f t="shared" ref="B21:B29" si="24">AVERAGE(B4:D4)</f>
        <v>0.81850524755069076</v>
      </c>
      <c r="E21">
        <f t="shared" ref="E21:E29" si="25">AVERAGE(E4:G4)</f>
        <v>6.3029301778715449E-2</v>
      </c>
      <c r="H21">
        <f t="shared" ref="H21:H29" si="26">AVERAGE(H4:J4)</f>
        <v>5.0944054490177589E-2</v>
      </c>
      <c r="K21">
        <f t="shared" ref="K21:K29" si="27">AVERAGE(K4:M4)</f>
        <v>0.75369808306219743</v>
      </c>
      <c r="N21">
        <f t="shared" ref="N21:N29" si="28">AVERAGE(N4:P4)</f>
        <v>7.209300305985282E-2</v>
      </c>
      <c r="Q21">
        <f t="shared" ref="Q21:Q29" si="29">AVERAGE(Q4:S4)</f>
        <v>6.6436793266904923E-2</v>
      </c>
      <c r="T21">
        <f t="shared" ref="T21:T29" si="30">AVERAGE(T4:V4)</f>
        <v>0.78109490494632994</v>
      </c>
      <c r="W21">
        <f t="shared" ref="W21:W29" si="31">AVERAGE(W4:Y4)</f>
        <v>0.53465775301102192</v>
      </c>
      <c r="Z21">
        <f t="shared" ref="Z21:Z29" si="32">AVERAGE(Z4:AB4)</f>
        <v>0.4996173447694125</v>
      </c>
      <c r="AC21">
        <f t="shared" ref="AC21:AC29" si="33">AVERAGE(AC4:AE4)</f>
        <v>0.72922735686086826</v>
      </c>
    </row>
    <row r="22" spans="1:29" x14ac:dyDescent="0.35">
      <c r="A22" s="6" t="s">
        <v>7</v>
      </c>
      <c r="B22">
        <f t="shared" si="24"/>
        <v>0.88896851177378178</v>
      </c>
      <c r="E22">
        <f t="shared" si="25"/>
        <v>0.83862364532854494</v>
      </c>
      <c r="H22">
        <f t="shared" si="26"/>
        <v>0.80610202837515033</v>
      </c>
      <c r="K22">
        <f t="shared" si="27"/>
        <v>0.83178774473301231</v>
      </c>
      <c r="N22">
        <f t="shared" si="28"/>
        <v>0.86109784406234946</v>
      </c>
      <c r="Q22">
        <f t="shared" si="29"/>
        <v>0.93232514692672108</v>
      </c>
      <c r="T22">
        <f t="shared" si="30"/>
        <v>0.84076073963249998</v>
      </c>
      <c r="W22">
        <f t="shared" si="31"/>
        <v>0.93100528143814631</v>
      </c>
      <c r="Z22">
        <f t="shared" si="32"/>
        <v>0.83587954751127158</v>
      </c>
      <c r="AC22">
        <f t="shared" si="33"/>
        <v>0.80841311072339261</v>
      </c>
    </row>
    <row r="23" spans="1:29" x14ac:dyDescent="0.35">
      <c r="A23" s="6" t="s">
        <v>6</v>
      </c>
      <c r="B23">
        <f t="shared" si="24"/>
        <v>0.82217321692586276</v>
      </c>
      <c r="E23">
        <f t="shared" si="25"/>
        <v>0.72205394636714104</v>
      </c>
      <c r="H23">
        <f t="shared" si="26"/>
        <v>0.74935851851028701</v>
      </c>
      <c r="K23">
        <f t="shared" si="27"/>
        <v>0.78588643356641175</v>
      </c>
      <c r="N23">
        <f t="shared" si="28"/>
        <v>0.81589457623966855</v>
      </c>
      <c r="Q23">
        <f t="shared" si="29"/>
        <v>0.85736147696965592</v>
      </c>
      <c r="T23">
        <f t="shared" si="30"/>
        <v>0.87149163382696704</v>
      </c>
      <c r="W23">
        <f t="shared" si="31"/>
        <v>0.82552515700135265</v>
      </c>
      <c r="Z23">
        <f t="shared" si="32"/>
        <v>0.7834880895658457</v>
      </c>
      <c r="AC23">
        <f t="shared" si="33"/>
        <v>0.73846549781260296</v>
      </c>
    </row>
    <row r="24" spans="1:29" x14ac:dyDescent="0.35">
      <c r="A24" s="6" t="s">
        <v>8</v>
      </c>
      <c r="B24">
        <f t="shared" si="24"/>
        <v>0.91605247688219438</v>
      </c>
      <c r="E24">
        <f t="shared" si="25"/>
        <v>0.77613875625396023</v>
      </c>
      <c r="H24">
        <f t="shared" si="26"/>
        <v>0.75031636678376612</v>
      </c>
      <c r="K24">
        <f t="shared" si="27"/>
        <v>0.78156238892007934</v>
      </c>
      <c r="N24">
        <f t="shared" si="28"/>
        <v>0.7988747754247093</v>
      </c>
      <c r="Q24">
        <f t="shared" si="29"/>
        <v>0.87563131545076722</v>
      </c>
      <c r="T24">
        <f t="shared" si="30"/>
        <v>0.81585828557444007</v>
      </c>
      <c r="W24">
        <f t="shared" si="31"/>
        <v>0.8338035894442869</v>
      </c>
      <c r="Z24">
        <f t="shared" si="32"/>
        <v>0.77253225268790204</v>
      </c>
      <c r="AC24">
        <f t="shared" si="33"/>
        <v>0.76163673670664089</v>
      </c>
    </row>
    <row r="25" spans="1:29" x14ac:dyDescent="0.35">
      <c r="A25" s="6" t="s">
        <v>21</v>
      </c>
      <c r="B25">
        <f t="shared" si="24"/>
        <v>0.81529428548602412</v>
      </c>
      <c r="E25">
        <f t="shared" si="25"/>
        <v>0.89104573471094328</v>
      </c>
      <c r="H25">
        <f t="shared" si="26"/>
        <v>0.81315397167473691</v>
      </c>
      <c r="K25">
        <f t="shared" si="27"/>
        <v>0.77522362328346994</v>
      </c>
      <c r="N25">
        <f t="shared" si="28"/>
        <v>0.84953771631521724</v>
      </c>
      <c r="Q25">
        <f t="shared" si="29"/>
        <v>0.87530457224294178</v>
      </c>
      <c r="T25">
        <f t="shared" si="30"/>
        <v>0.85042961647691095</v>
      </c>
      <c r="W25">
        <f t="shared" si="31"/>
        <v>0.84900237180402327</v>
      </c>
      <c r="Z25">
        <f t="shared" si="32"/>
        <v>0.87985927647934914</v>
      </c>
      <c r="AC25">
        <f t="shared" si="33"/>
        <v>0.77419635341129989</v>
      </c>
    </row>
    <row r="26" spans="1:29" x14ac:dyDescent="0.35">
      <c r="A26" s="6" t="s">
        <v>22</v>
      </c>
      <c r="B26">
        <f t="shared" si="24"/>
        <v>0.67873576322942086</v>
      </c>
      <c r="E26">
        <f t="shared" si="25"/>
        <v>6.3143316418842438E-2</v>
      </c>
      <c r="H26">
        <f t="shared" si="26"/>
        <v>5.0179184342794947E-2</v>
      </c>
      <c r="K26">
        <f t="shared" si="27"/>
        <v>0.73750963950714077</v>
      </c>
      <c r="N26">
        <f t="shared" si="28"/>
        <v>9.8993714737686825E-2</v>
      </c>
      <c r="Q26">
        <f t="shared" si="29"/>
        <v>7.8260985048178133E-2</v>
      </c>
      <c r="T26">
        <f t="shared" si="30"/>
        <v>0.84739008614650424</v>
      </c>
      <c r="W26">
        <f t="shared" si="31"/>
        <v>0.59032182573995129</v>
      </c>
      <c r="Z26">
        <f t="shared" si="32"/>
        <v>0.56050039527518347</v>
      </c>
      <c r="AC26">
        <f t="shared" si="33"/>
        <v>0.77132159690184432</v>
      </c>
    </row>
    <row r="27" spans="1:29" x14ac:dyDescent="0.35">
      <c r="A27" s="7" t="s">
        <v>23</v>
      </c>
      <c r="B27">
        <f t="shared" si="24"/>
        <v>0.83082946217032427</v>
      </c>
      <c r="E27">
        <f t="shared" si="25"/>
        <v>5.7937330010989579E-2</v>
      </c>
      <c r="H27">
        <f t="shared" si="26"/>
        <v>4.5121752485740574E-2</v>
      </c>
      <c r="K27">
        <f t="shared" si="27"/>
        <v>5.7653112299917514E-2</v>
      </c>
      <c r="N27">
        <f t="shared" si="28"/>
        <v>0.11854342924073352</v>
      </c>
      <c r="Q27">
        <f t="shared" si="29"/>
        <v>9.1844975942319954E-2</v>
      </c>
      <c r="T27">
        <f t="shared" si="30"/>
        <v>3.1632164719138871E-2</v>
      </c>
      <c r="W27">
        <f t="shared" si="31"/>
        <v>0.60067589866034155</v>
      </c>
      <c r="Z27">
        <f t="shared" si="32"/>
        <v>0.58189954774619979</v>
      </c>
      <c r="AC27">
        <f t="shared" si="33"/>
        <v>2.8155996088198916E-2</v>
      </c>
    </row>
    <row r="28" spans="1:29" x14ac:dyDescent="0.35">
      <c r="A28" s="6" t="s">
        <v>24</v>
      </c>
      <c r="B28">
        <f t="shared" si="24"/>
        <v>0.77717127071729319</v>
      </c>
      <c r="E28">
        <f t="shared" si="25"/>
        <v>5.6826945604548117E-2</v>
      </c>
      <c r="H28">
        <f t="shared" si="26"/>
        <v>4.3110486316702765E-2</v>
      </c>
      <c r="K28">
        <f t="shared" si="27"/>
        <v>5.4669383587347291E-2</v>
      </c>
      <c r="N28">
        <f t="shared" si="28"/>
        <v>0.13724813299845598</v>
      </c>
      <c r="Q28">
        <f t="shared" si="29"/>
        <v>0.10377055731395764</v>
      </c>
      <c r="T28">
        <f t="shared" si="30"/>
        <v>2.9473194183122425E-2</v>
      </c>
      <c r="W28">
        <f t="shared" si="31"/>
        <v>0.66872000795655717</v>
      </c>
      <c r="Z28">
        <f t="shared" si="32"/>
        <v>0.66469610370777366</v>
      </c>
      <c r="AC28">
        <f t="shared" si="33"/>
        <v>3.0007655566368779E-2</v>
      </c>
    </row>
    <row r="29" spans="1:29" x14ac:dyDescent="0.35">
      <c r="A29" s="7" t="s">
        <v>52</v>
      </c>
      <c r="B29">
        <f t="shared" si="24"/>
        <v>0.70957850219452201</v>
      </c>
      <c r="E29">
        <f t="shared" si="25"/>
        <v>6.6019023592792589E-2</v>
      </c>
      <c r="H29">
        <f t="shared" si="26"/>
        <v>5.1884077035992675E-2</v>
      </c>
      <c r="K29">
        <f t="shared" si="27"/>
        <v>7.5410034233109449E-2</v>
      </c>
      <c r="N29">
        <f t="shared" si="28"/>
        <v>0.11621128139663234</v>
      </c>
      <c r="Q29">
        <f t="shared" si="29"/>
        <v>0.10316485113009992</v>
      </c>
      <c r="T29">
        <f t="shared" si="30"/>
        <v>3.8524717612029656E-2</v>
      </c>
      <c r="W29">
        <f t="shared" si="31"/>
        <v>0.5641027761093983</v>
      </c>
      <c r="Z29">
        <f t="shared" si="32"/>
        <v>0.5670575915699636</v>
      </c>
      <c r="AC29">
        <f t="shared" si="33"/>
        <v>3.5429321768023755E-2</v>
      </c>
    </row>
    <row r="30" spans="1:29" x14ac:dyDescent="0.35">
      <c r="A30" s="7"/>
    </row>
    <row r="33" spans="1:9" x14ac:dyDescent="0.35">
      <c r="E33" t="s">
        <v>44</v>
      </c>
      <c r="G33" t="s">
        <v>45</v>
      </c>
      <c r="I33" t="s">
        <v>53</v>
      </c>
    </row>
    <row r="34" spans="1:9" x14ac:dyDescent="0.35">
      <c r="A34" t="s">
        <v>0</v>
      </c>
      <c r="E34">
        <v>1</v>
      </c>
      <c r="G34">
        <v>1</v>
      </c>
      <c r="I34">
        <v>1</v>
      </c>
    </row>
    <row r="35" spans="1:9" x14ac:dyDescent="0.35">
      <c r="A35" t="s">
        <v>5</v>
      </c>
      <c r="E35">
        <v>6.3029301778715449E-2</v>
      </c>
      <c r="G35">
        <v>5.0944054490177589E-2</v>
      </c>
      <c r="I35">
        <v>0.75369808306219743</v>
      </c>
    </row>
    <row r="36" spans="1:9" x14ac:dyDescent="0.35">
      <c r="A36" t="s">
        <v>7</v>
      </c>
      <c r="E36">
        <v>0.83862364532854494</v>
      </c>
      <c r="G36">
        <v>0.80610202837515033</v>
      </c>
      <c r="I36">
        <v>0.83178774473301231</v>
      </c>
    </row>
    <row r="37" spans="1:9" x14ac:dyDescent="0.35">
      <c r="A37" t="s">
        <v>6</v>
      </c>
      <c r="E37">
        <v>0.72205394636714104</v>
      </c>
      <c r="G37">
        <v>0.74935851851028701</v>
      </c>
      <c r="I37">
        <v>0.78588643356641175</v>
      </c>
    </row>
    <row r="38" spans="1:9" x14ac:dyDescent="0.35">
      <c r="A38" t="s">
        <v>8</v>
      </c>
      <c r="E38">
        <v>0.77613875625396023</v>
      </c>
      <c r="G38">
        <v>0.75031636678376612</v>
      </c>
      <c r="I38">
        <v>0.78156238892007934</v>
      </c>
    </row>
    <row r="39" spans="1:9" x14ac:dyDescent="0.35">
      <c r="A39" t="s">
        <v>21</v>
      </c>
      <c r="E39">
        <v>0.89104573471094328</v>
      </c>
      <c r="G39">
        <v>0.81315397167473691</v>
      </c>
      <c r="I39">
        <v>0.77522362328346994</v>
      </c>
    </row>
    <row r="40" spans="1:9" x14ac:dyDescent="0.35">
      <c r="A40" t="s">
        <v>22</v>
      </c>
      <c r="E40">
        <v>6.3143316418842438E-2</v>
      </c>
      <c r="G40">
        <v>5.0179184342794947E-2</v>
      </c>
      <c r="I40">
        <v>0.73750963950714077</v>
      </c>
    </row>
    <row r="41" spans="1:9" x14ac:dyDescent="0.35">
      <c r="A41" t="s">
        <v>23</v>
      </c>
      <c r="E41">
        <v>5.7937330010989579E-2</v>
      </c>
      <c r="G41">
        <v>4.5121752485740574E-2</v>
      </c>
      <c r="I41">
        <v>5.7653112299917514E-2</v>
      </c>
    </row>
    <row r="42" spans="1:9" x14ac:dyDescent="0.35">
      <c r="A42" t="s">
        <v>24</v>
      </c>
      <c r="E42">
        <v>5.6826945604548117E-2</v>
      </c>
      <c r="G42">
        <v>4.3110486316702765E-2</v>
      </c>
      <c r="I42">
        <v>5.4669383587347291E-2</v>
      </c>
    </row>
    <row r="43" spans="1:9" x14ac:dyDescent="0.35">
      <c r="A43" t="s">
        <v>52</v>
      </c>
      <c r="E43">
        <v>6.6019023592792589E-2</v>
      </c>
      <c r="G43">
        <v>5.1884077035992675E-2</v>
      </c>
      <c r="I43">
        <v>7.5410034233109449E-2</v>
      </c>
    </row>
    <row r="47" spans="1:9" x14ac:dyDescent="0.35">
      <c r="E47" t="s">
        <v>46</v>
      </c>
      <c r="G47" t="s">
        <v>47</v>
      </c>
      <c r="I47" t="s">
        <v>48</v>
      </c>
    </row>
    <row r="48" spans="1:9" x14ac:dyDescent="0.35">
      <c r="A48" t="s">
        <v>0</v>
      </c>
      <c r="E48">
        <v>1</v>
      </c>
      <c r="G48">
        <v>1</v>
      </c>
      <c r="I48">
        <v>1</v>
      </c>
    </row>
    <row r="49" spans="1:9" x14ac:dyDescent="0.35">
      <c r="A49" t="s">
        <v>5</v>
      </c>
      <c r="E49">
        <v>7.209300305985282E-2</v>
      </c>
      <c r="G49">
        <v>6.6436793266904923E-2</v>
      </c>
      <c r="I49">
        <v>0.78109490494632994</v>
      </c>
    </row>
    <row r="50" spans="1:9" x14ac:dyDescent="0.35">
      <c r="A50" t="s">
        <v>7</v>
      </c>
      <c r="E50">
        <v>0.86109784406234946</v>
      </c>
      <c r="G50">
        <v>0.93232514692672108</v>
      </c>
      <c r="I50">
        <v>0.84076073963249998</v>
      </c>
    </row>
    <row r="51" spans="1:9" x14ac:dyDescent="0.35">
      <c r="A51" t="s">
        <v>6</v>
      </c>
      <c r="E51">
        <v>0.81589457623966855</v>
      </c>
      <c r="G51">
        <v>0.85736147696965592</v>
      </c>
      <c r="I51">
        <v>0.87149163382696704</v>
      </c>
    </row>
    <row r="52" spans="1:9" x14ac:dyDescent="0.35">
      <c r="A52" t="s">
        <v>8</v>
      </c>
      <c r="E52">
        <v>0.7988747754247093</v>
      </c>
      <c r="G52">
        <v>0.87563131545076722</v>
      </c>
      <c r="I52">
        <v>0.81585828557444007</v>
      </c>
    </row>
    <row r="53" spans="1:9" x14ac:dyDescent="0.35">
      <c r="A53" t="s">
        <v>21</v>
      </c>
      <c r="E53">
        <v>0.84953771631521724</v>
      </c>
      <c r="G53">
        <v>0.87530457224294178</v>
      </c>
      <c r="I53">
        <v>0.85042961647691095</v>
      </c>
    </row>
    <row r="54" spans="1:9" x14ac:dyDescent="0.35">
      <c r="A54" t="s">
        <v>22</v>
      </c>
      <c r="E54">
        <v>9.8993714737686825E-2</v>
      </c>
      <c r="G54">
        <v>7.8260985048178133E-2</v>
      </c>
      <c r="I54">
        <v>0.84739008614650424</v>
      </c>
    </row>
    <row r="55" spans="1:9" x14ac:dyDescent="0.35">
      <c r="A55" t="s">
        <v>23</v>
      </c>
      <c r="E55">
        <v>0.11854342924073352</v>
      </c>
      <c r="G55">
        <v>9.1844975942319954E-2</v>
      </c>
      <c r="I55">
        <v>3.1632164719138871E-2</v>
      </c>
    </row>
    <row r="56" spans="1:9" x14ac:dyDescent="0.35">
      <c r="A56" t="s">
        <v>24</v>
      </c>
      <c r="E56">
        <v>0.13724813299845598</v>
      </c>
      <c r="G56">
        <v>0.10377055731395764</v>
      </c>
      <c r="I56">
        <v>2.9473194183122425E-2</v>
      </c>
    </row>
    <row r="57" spans="1:9" x14ac:dyDescent="0.35">
      <c r="A57" t="s">
        <v>52</v>
      </c>
      <c r="E57">
        <v>0.11621128139663234</v>
      </c>
      <c r="G57">
        <v>0.10316485113009992</v>
      </c>
      <c r="I57">
        <v>3.8524717612029656E-2</v>
      </c>
    </row>
    <row r="61" spans="1:9" x14ac:dyDescent="0.35">
      <c r="E61" t="s">
        <v>49</v>
      </c>
      <c r="G61" t="s">
        <v>50</v>
      </c>
      <c r="I61" t="s">
        <v>51</v>
      </c>
    </row>
    <row r="62" spans="1:9" x14ac:dyDescent="0.35">
      <c r="A62" t="s">
        <v>0</v>
      </c>
      <c r="E62">
        <v>1</v>
      </c>
      <c r="G62">
        <v>1</v>
      </c>
      <c r="I62">
        <v>1</v>
      </c>
    </row>
    <row r="63" spans="1:9" x14ac:dyDescent="0.35">
      <c r="A63" t="s">
        <v>5</v>
      </c>
      <c r="E63">
        <v>0.53465775301102192</v>
      </c>
      <c r="G63">
        <v>0.4996173447694125</v>
      </c>
      <c r="I63">
        <v>0.72922735686086826</v>
      </c>
    </row>
    <row r="64" spans="1:9" x14ac:dyDescent="0.35">
      <c r="A64" t="s">
        <v>7</v>
      </c>
      <c r="E64">
        <v>0.93100528143814631</v>
      </c>
      <c r="G64">
        <v>0.83587954751127158</v>
      </c>
      <c r="I64">
        <v>0.80841311072339261</v>
      </c>
    </row>
    <row r="65" spans="1:9" x14ac:dyDescent="0.35">
      <c r="A65" t="s">
        <v>6</v>
      </c>
      <c r="E65">
        <v>0.82552515700135265</v>
      </c>
      <c r="G65">
        <v>0.7834880895658457</v>
      </c>
      <c r="I65">
        <v>0.73846549781260296</v>
      </c>
    </row>
    <row r="66" spans="1:9" x14ac:dyDescent="0.35">
      <c r="A66" t="s">
        <v>8</v>
      </c>
      <c r="E66">
        <v>0.8338035894442869</v>
      </c>
      <c r="G66">
        <v>0.77253225268790204</v>
      </c>
      <c r="I66">
        <v>0.76163673670664089</v>
      </c>
    </row>
    <row r="67" spans="1:9" x14ac:dyDescent="0.35">
      <c r="A67" t="s">
        <v>21</v>
      </c>
      <c r="E67">
        <v>0.84900237180402327</v>
      </c>
      <c r="G67">
        <v>0.87985927647934914</v>
      </c>
      <c r="I67">
        <v>0.77419635341129989</v>
      </c>
    </row>
    <row r="68" spans="1:9" x14ac:dyDescent="0.35">
      <c r="A68" t="s">
        <v>22</v>
      </c>
      <c r="E68">
        <v>0.59032182573995129</v>
      </c>
      <c r="G68">
        <v>0.56050039527518347</v>
      </c>
      <c r="I68">
        <v>0.77132159690184432</v>
      </c>
    </row>
    <row r="69" spans="1:9" x14ac:dyDescent="0.35">
      <c r="A69" t="s">
        <v>23</v>
      </c>
      <c r="E69">
        <v>0.60067589866034155</v>
      </c>
      <c r="G69">
        <v>0.58189954774619979</v>
      </c>
      <c r="I69">
        <v>2.8155996088198916E-2</v>
      </c>
    </row>
    <row r="70" spans="1:9" x14ac:dyDescent="0.35">
      <c r="A70" t="s">
        <v>24</v>
      </c>
      <c r="E70">
        <v>0.66872000795655717</v>
      </c>
      <c r="G70">
        <v>0.66469610370777366</v>
      </c>
      <c r="I70">
        <v>3.0007655566368779E-2</v>
      </c>
    </row>
    <row r="71" spans="1:9" x14ac:dyDescent="0.35">
      <c r="A71" t="s">
        <v>52</v>
      </c>
      <c r="E71">
        <v>0.5641027761093983</v>
      </c>
      <c r="G71">
        <v>0.5670575915699636</v>
      </c>
      <c r="I71">
        <v>3.5429321768023755E-2</v>
      </c>
    </row>
    <row r="75" spans="1:9" x14ac:dyDescent="0.35">
      <c r="B75" t="s">
        <v>43</v>
      </c>
    </row>
    <row r="76" spans="1:9" x14ac:dyDescent="0.35">
      <c r="A76" t="s">
        <v>0</v>
      </c>
      <c r="B76">
        <v>1</v>
      </c>
    </row>
    <row r="77" spans="1:9" x14ac:dyDescent="0.35">
      <c r="A77" t="s">
        <v>5</v>
      </c>
      <c r="B77">
        <v>0.81850524755069076</v>
      </c>
    </row>
    <row r="78" spans="1:9" x14ac:dyDescent="0.35">
      <c r="A78" t="s">
        <v>7</v>
      </c>
      <c r="B78">
        <v>0.88896851177378178</v>
      </c>
    </row>
    <row r="79" spans="1:9" x14ac:dyDescent="0.35">
      <c r="A79" t="s">
        <v>6</v>
      </c>
      <c r="B79">
        <v>0.82217321692586276</v>
      </c>
    </row>
    <row r="80" spans="1:9" x14ac:dyDescent="0.35">
      <c r="A80" t="s">
        <v>8</v>
      </c>
      <c r="B80">
        <v>0.91605247688219438</v>
      </c>
    </row>
    <row r="81" spans="1:2" x14ac:dyDescent="0.35">
      <c r="A81" t="s">
        <v>21</v>
      </c>
      <c r="B81">
        <v>0.81529428548602412</v>
      </c>
    </row>
    <row r="82" spans="1:2" x14ac:dyDescent="0.35">
      <c r="A82" t="s">
        <v>22</v>
      </c>
      <c r="B82">
        <v>0.67873576322942086</v>
      </c>
    </row>
    <row r="83" spans="1:2" x14ac:dyDescent="0.35">
      <c r="A83" t="s">
        <v>23</v>
      </c>
      <c r="B83">
        <v>0.83082946217032427</v>
      </c>
    </row>
    <row r="84" spans="1:2" x14ac:dyDescent="0.35">
      <c r="A84" t="s">
        <v>24</v>
      </c>
      <c r="B84">
        <v>0.77717127071729319</v>
      </c>
    </row>
    <row r="85" spans="1:2" x14ac:dyDescent="0.35">
      <c r="A85" t="s">
        <v>52</v>
      </c>
      <c r="B85">
        <v>0.70957850219452201</v>
      </c>
    </row>
  </sheetData>
  <pageMargins left="0.7" right="0.7" top="0.75" bottom="0.75" header="0.3" footer="0.3"/>
  <ignoredErrors>
    <ignoredError sqref="K20:K29 H20 E20 B20:B24 E21:E29 H21:H28 N20:N29 Q20:Q29 T20:T29 W20:W29 Z20:Z29 AC20:AC29" formulaRange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licate-#1</vt:lpstr>
      <vt:lpstr>Replicate-#2</vt:lpstr>
      <vt:lpstr>Replicate-#3</vt:lpstr>
      <vt:lpstr>Growth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Q</dc:creator>
  <cp:lastModifiedBy>sydorenko sydorenko</cp:lastModifiedBy>
  <dcterms:created xsi:type="dcterms:W3CDTF">2024-04-01T22:17:03Z</dcterms:created>
  <dcterms:modified xsi:type="dcterms:W3CDTF">2024-07-23T16:28:47Z</dcterms:modified>
</cp:coreProperties>
</file>